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mweijer\Dropbox (School of Pathology)\Rnf185-Membralin Screen\Resubmission Molecular Cell Final\Final\"/>
    </mc:Choice>
  </mc:AlternateContent>
  <xr:revisionPtr revIDLastSave="0" documentId="13_ncr:1_{72B77C67-9168-41FE-AB68-1F0D8F04175A}" xr6:coauthVersionLast="44" xr6:coauthVersionMax="44" xr10:uidLastSave="{00000000-0000-0000-0000-000000000000}"/>
  <bookViews>
    <workbookView xWindow="-120" yWindow="-120" windowWidth="38640" windowHeight="21240" xr2:uid="{00000000-000D-0000-FFFF-FFFF00000000}"/>
  </bookViews>
  <sheets>
    <sheet name="sgE2" sheetId="2" r:id="rId1"/>
    <sheet name="sgE3" sheetId="1" r:id="rId2"/>
    <sheet name="sgScreenValidation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2" i="1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2" i="2"/>
  <c r="F16" i="9" l="1"/>
  <c r="G16" i="9" s="1"/>
  <c r="F15" i="9"/>
  <c r="G15" i="9" s="1"/>
  <c r="F14" i="9"/>
  <c r="G14" i="9" s="1"/>
  <c r="F11" i="9"/>
  <c r="G11" i="9" s="1"/>
  <c r="F12" i="9"/>
  <c r="G12" i="9" s="1"/>
  <c r="F13" i="9"/>
  <c r="G13" i="9" s="1"/>
  <c r="E49" i="9"/>
  <c r="F49" i="9" s="1"/>
  <c r="G49" i="9" s="1"/>
  <c r="E48" i="9"/>
  <c r="F48" i="9" s="1"/>
  <c r="G48" i="9" s="1"/>
  <c r="E47" i="9"/>
  <c r="F47" i="9" s="1"/>
  <c r="G47" i="9" s="1"/>
  <c r="E46" i="9"/>
  <c r="F46" i="9" s="1"/>
  <c r="G46" i="9" s="1"/>
  <c r="E45" i="9"/>
  <c r="F45" i="9" s="1"/>
  <c r="G45" i="9" s="1"/>
  <c r="E44" i="9"/>
  <c r="F44" i="9" s="1"/>
  <c r="G44" i="9" s="1"/>
  <c r="E37" i="9"/>
  <c r="F37" i="9" s="1"/>
  <c r="G37" i="9" s="1"/>
  <c r="E36" i="9"/>
  <c r="F36" i="9" s="1"/>
  <c r="G36" i="9" s="1"/>
  <c r="E35" i="9"/>
  <c r="F35" i="9" s="1"/>
  <c r="G35" i="9" s="1"/>
  <c r="E34" i="9"/>
  <c r="F34" i="9" s="1"/>
  <c r="G34" i="9" s="1"/>
  <c r="E33" i="9"/>
  <c r="F33" i="9" s="1"/>
  <c r="G33" i="9" s="1"/>
  <c r="E32" i="9"/>
  <c r="F32" i="9" s="1"/>
  <c r="G32" i="9" s="1"/>
  <c r="E31" i="9"/>
  <c r="F31" i="9" s="1"/>
  <c r="G31" i="9" s="1"/>
  <c r="E30" i="9"/>
  <c r="F30" i="9" s="1"/>
  <c r="G30" i="9" s="1"/>
  <c r="E29" i="9"/>
  <c r="F29" i="9" s="1"/>
  <c r="G29" i="9" s="1"/>
  <c r="E28" i="9"/>
  <c r="F28" i="9" s="1"/>
  <c r="G28" i="9" s="1"/>
  <c r="E27" i="9"/>
  <c r="F27" i="9" s="1"/>
  <c r="G27" i="9" s="1"/>
  <c r="E26" i="9"/>
  <c r="F26" i="9" s="1"/>
  <c r="G26" i="9" s="1"/>
  <c r="E25" i="9"/>
  <c r="F25" i="9" s="1"/>
  <c r="G25" i="9" s="1"/>
  <c r="E24" i="9"/>
  <c r="F24" i="9" s="1"/>
  <c r="G24" i="9" s="1"/>
  <c r="E23" i="9"/>
  <c r="F23" i="9" s="1"/>
  <c r="G23" i="9" s="1"/>
  <c r="E22" i="9"/>
  <c r="F22" i="9" s="1"/>
  <c r="G22" i="9" s="1"/>
  <c r="E21" i="9"/>
  <c r="F21" i="9" s="1"/>
  <c r="G21" i="9" s="1"/>
  <c r="E20" i="9"/>
  <c r="F20" i="9" s="1"/>
  <c r="G20" i="9" s="1"/>
  <c r="E19" i="9"/>
  <c r="F19" i="9" s="1"/>
  <c r="G19" i="9" s="1"/>
  <c r="E18" i="9"/>
  <c r="F18" i="9" s="1"/>
  <c r="G18" i="9" s="1"/>
  <c r="E17" i="9"/>
  <c r="F17" i="9" s="1"/>
  <c r="G17" i="9" s="1"/>
  <c r="E43" i="9"/>
  <c r="F43" i="9" s="1"/>
  <c r="G43" i="9" s="1"/>
  <c r="E42" i="9"/>
  <c r="F42" i="9" s="1"/>
  <c r="G42" i="9" s="1"/>
  <c r="E41" i="9"/>
  <c r="F41" i="9" s="1"/>
  <c r="G41" i="9" s="1"/>
  <c r="E40" i="9"/>
  <c r="F40" i="9" s="1"/>
  <c r="G40" i="9" s="1"/>
  <c r="E39" i="9"/>
  <c r="F39" i="9" s="1"/>
  <c r="G39" i="9" s="1"/>
  <c r="E38" i="9"/>
  <c r="F38" i="9" s="1"/>
  <c r="G38" i="9" s="1"/>
  <c r="E10" i="9"/>
  <c r="F10" i="9" s="1"/>
  <c r="G10" i="9" s="1"/>
  <c r="E9" i="9"/>
  <c r="F9" i="9" s="1"/>
  <c r="G9" i="9" s="1"/>
  <c r="E8" i="9"/>
  <c r="F8" i="9" s="1"/>
  <c r="G8" i="9" s="1"/>
  <c r="E7" i="9"/>
  <c r="F7" i="9" s="1"/>
  <c r="G7" i="9" s="1"/>
  <c r="E6" i="9"/>
  <c r="F6" i="9" s="1"/>
  <c r="G6" i="9" s="1"/>
  <c r="E5" i="9"/>
  <c r="F5" i="9" s="1"/>
  <c r="G5" i="9" s="1"/>
  <c r="E4" i="9"/>
  <c r="F4" i="9" s="1"/>
  <c r="G4" i="9" s="1"/>
  <c r="E3" i="9"/>
  <c r="F3" i="9" s="1"/>
  <c r="G3" i="9" s="1"/>
  <c r="E2" i="9"/>
  <c r="F2" i="9" s="1"/>
  <c r="G2" i="9" s="1"/>
  <c r="F55" i="2" l="1"/>
  <c r="G55" i="2" s="1"/>
  <c r="F54" i="2"/>
  <c r="G54" i="2" s="1"/>
  <c r="F53" i="2"/>
  <c r="G53" i="2" s="1"/>
  <c r="F52" i="2"/>
  <c r="G52" i="2" s="1"/>
  <c r="F51" i="2"/>
  <c r="G51" i="2" s="1"/>
  <c r="F50" i="2"/>
  <c r="G50" i="2" s="1"/>
  <c r="F46" i="2"/>
  <c r="G46" i="2" s="1"/>
  <c r="F45" i="2"/>
  <c r="G45" i="2" s="1"/>
  <c r="F44" i="2"/>
  <c r="G44" i="2" s="1"/>
  <c r="F97" i="2"/>
  <c r="G97" i="2" s="1"/>
  <c r="F96" i="2"/>
  <c r="G96" i="2" s="1"/>
  <c r="F95" i="2"/>
  <c r="G95" i="2" s="1"/>
  <c r="F94" i="2"/>
  <c r="G94" i="2" s="1"/>
  <c r="F93" i="2"/>
  <c r="G93" i="2" s="1"/>
  <c r="F92" i="2"/>
  <c r="G92" i="2" s="1"/>
  <c r="F48" i="2"/>
  <c r="G48" i="2" s="1"/>
  <c r="F49" i="2"/>
  <c r="G49" i="2" s="1"/>
  <c r="F47" i="2"/>
  <c r="G47" i="2" s="1"/>
  <c r="F71" i="1" l="1"/>
  <c r="G71" i="1" s="1"/>
  <c r="F72" i="1"/>
  <c r="G72" i="1" s="1"/>
  <c r="F73" i="1"/>
  <c r="G73" i="1" s="1"/>
  <c r="F66" i="1" l="1"/>
  <c r="G66" i="1" s="1"/>
  <c r="F67" i="1"/>
  <c r="G67" i="1" s="1"/>
  <c r="F68" i="1"/>
  <c r="G68" i="1" s="1"/>
  <c r="F69" i="1"/>
  <c r="G69" i="1" s="1"/>
  <c r="F70" i="1"/>
  <c r="G70" i="1" s="1"/>
  <c r="F65" i="1"/>
  <c r="G65" i="1" s="1"/>
  <c r="F104" i="2" l="1"/>
  <c r="G104" i="2" s="1"/>
  <c r="F64" i="2"/>
  <c r="G64" i="2" s="1"/>
  <c r="F63" i="2"/>
  <c r="G63" i="2" s="1"/>
  <c r="F124" i="2"/>
  <c r="G124" i="2" s="1"/>
  <c r="F123" i="2"/>
  <c r="G123" i="2" s="1"/>
  <c r="F122" i="2"/>
  <c r="G122" i="2" s="1"/>
  <c r="F121" i="2"/>
  <c r="G121" i="2" s="1"/>
  <c r="F120" i="2"/>
  <c r="G120" i="2" s="1"/>
  <c r="F119" i="2"/>
  <c r="G119" i="2" s="1"/>
  <c r="F118" i="2"/>
  <c r="G118" i="2" s="1"/>
  <c r="F117" i="2"/>
  <c r="G117" i="2" s="1"/>
  <c r="F116" i="2"/>
  <c r="G116" i="2" s="1"/>
  <c r="F115" i="2"/>
  <c r="G115" i="2" s="1"/>
  <c r="F114" i="2"/>
  <c r="G114" i="2" s="1"/>
  <c r="F113" i="2"/>
  <c r="G113" i="2" s="1"/>
  <c r="F112" i="2"/>
  <c r="G112" i="2" s="1"/>
  <c r="F111" i="2"/>
  <c r="G111" i="2" s="1"/>
  <c r="F110" i="2"/>
  <c r="G110" i="2" s="1"/>
  <c r="F109" i="2"/>
  <c r="G109" i="2" s="1"/>
  <c r="F108" i="2"/>
  <c r="G108" i="2" s="1"/>
  <c r="F107" i="2"/>
  <c r="G107" i="2" s="1"/>
  <c r="F106" i="2"/>
  <c r="G106" i="2" s="1"/>
  <c r="F105" i="2"/>
  <c r="G105" i="2" s="1"/>
  <c r="F103" i="2"/>
  <c r="G103" i="2" s="1"/>
  <c r="F102" i="2"/>
  <c r="G102" i="2" s="1"/>
  <c r="F101" i="2"/>
  <c r="G101" i="2" s="1"/>
  <c r="F100" i="2"/>
  <c r="G100" i="2" s="1"/>
  <c r="F99" i="2"/>
  <c r="G99" i="2" s="1"/>
  <c r="F98" i="2"/>
  <c r="G98" i="2" s="1"/>
  <c r="F91" i="2"/>
  <c r="G91" i="2" s="1"/>
  <c r="F90" i="2"/>
  <c r="G90" i="2" s="1"/>
  <c r="F89" i="2"/>
  <c r="G89" i="2" s="1"/>
  <c r="F88" i="2"/>
  <c r="G88" i="2" s="1"/>
  <c r="F87" i="2"/>
  <c r="G87" i="2" s="1"/>
  <c r="F86" i="2"/>
  <c r="G86" i="2" s="1"/>
  <c r="F85" i="2"/>
  <c r="G85" i="2" s="1"/>
  <c r="F84" i="2"/>
  <c r="G84" i="2" s="1"/>
  <c r="F83" i="2"/>
  <c r="G83" i="2" s="1"/>
  <c r="F82" i="2"/>
  <c r="G82" i="2" s="1"/>
  <c r="F81" i="2"/>
  <c r="G81" i="2" s="1"/>
  <c r="F80" i="2"/>
  <c r="G80" i="2" s="1"/>
  <c r="F79" i="2"/>
  <c r="G79" i="2" s="1"/>
  <c r="F78" i="2"/>
  <c r="G78" i="2" s="1"/>
  <c r="F77" i="2"/>
  <c r="G77" i="2" s="1"/>
  <c r="F76" i="2"/>
  <c r="G76" i="2" s="1"/>
  <c r="F75" i="2"/>
  <c r="G75" i="2" s="1"/>
  <c r="F74" i="2"/>
  <c r="G74" i="2" s="1"/>
  <c r="F73" i="2"/>
  <c r="G73" i="2" s="1"/>
  <c r="F72" i="2"/>
  <c r="G72" i="2" s="1"/>
  <c r="F71" i="2"/>
  <c r="G71" i="2" s="1"/>
  <c r="F70" i="2"/>
  <c r="G70" i="2" s="1"/>
  <c r="F69" i="2"/>
  <c r="G69" i="2" s="1"/>
  <c r="F68" i="2"/>
  <c r="G68" i="2" s="1"/>
  <c r="F67" i="2"/>
  <c r="G67" i="2" s="1"/>
  <c r="F66" i="2"/>
  <c r="G66" i="2" s="1"/>
  <c r="F65" i="2"/>
  <c r="G65" i="2" s="1"/>
  <c r="F62" i="2"/>
  <c r="G62" i="2" s="1"/>
  <c r="F61" i="2"/>
  <c r="G61" i="2" s="1"/>
  <c r="F60" i="2"/>
  <c r="G60" i="2" s="1"/>
  <c r="F59" i="2"/>
  <c r="G59" i="2" s="1"/>
  <c r="F58" i="2"/>
  <c r="G58" i="2" s="1"/>
  <c r="F57" i="2"/>
  <c r="G57" i="2" s="1"/>
  <c r="F56" i="2"/>
  <c r="G56" i="2" s="1"/>
  <c r="F43" i="2"/>
  <c r="G43" i="2" s="1"/>
  <c r="F42" i="2"/>
  <c r="G42" i="2" s="1"/>
  <c r="F41" i="2"/>
  <c r="G41" i="2" s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32" i="2"/>
  <c r="G32" i="2" s="1"/>
  <c r="F31" i="2"/>
  <c r="G31" i="2" s="1"/>
  <c r="F30" i="2"/>
  <c r="G30" i="2" s="1"/>
  <c r="F29" i="2"/>
  <c r="G29" i="2" s="1"/>
  <c r="F28" i="2"/>
  <c r="G28" i="2" s="1"/>
  <c r="F27" i="2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F2" i="2"/>
  <c r="G2" i="2" s="1"/>
</calcChain>
</file>

<file path=xl/sharedStrings.xml><?xml version="1.0" encoding="utf-8"?>
<sst xmlns="http://schemas.openxmlformats.org/spreadsheetml/2006/main" count="1025" uniqueCount="795">
  <si>
    <t>Name</t>
  </si>
  <si>
    <t>TEB4_1</t>
  </si>
  <si>
    <t>TEB4_2</t>
  </si>
  <si>
    <t>TEB4_3</t>
  </si>
  <si>
    <t>gp78_1</t>
  </si>
  <si>
    <t>gp78_2</t>
  </si>
  <si>
    <t>gp78_3</t>
  </si>
  <si>
    <t>RMA1_1</t>
  </si>
  <si>
    <t>RMA1_2</t>
  </si>
  <si>
    <t>RMA1_3</t>
  </si>
  <si>
    <t>RNF103_1</t>
  </si>
  <si>
    <t>RNF103_2</t>
  </si>
  <si>
    <t>RNF103_3</t>
  </si>
  <si>
    <t>RNF170_1</t>
  </si>
  <si>
    <t>RNF170_2</t>
  </si>
  <si>
    <t>RNF170_3</t>
  </si>
  <si>
    <t>RFP2_1</t>
  </si>
  <si>
    <t>RFP2_2</t>
  </si>
  <si>
    <t>RFP2_3</t>
  </si>
  <si>
    <t>UBE4A_1</t>
  </si>
  <si>
    <t>UBE4A_2</t>
  </si>
  <si>
    <t>UBE4A_3</t>
  </si>
  <si>
    <t>FBOX2_1</t>
  </si>
  <si>
    <t>FBOX2_2</t>
  </si>
  <si>
    <t>FBOX2_3</t>
  </si>
  <si>
    <t>FBOX6_1</t>
  </si>
  <si>
    <t>FBOX6_2</t>
  </si>
  <si>
    <t>FBOX6_3</t>
  </si>
  <si>
    <t>Parkin_1</t>
  </si>
  <si>
    <t>Parkin_2</t>
  </si>
  <si>
    <t>Parkin_3</t>
  </si>
  <si>
    <t>CHIP_1</t>
  </si>
  <si>
    <t>CHIP_2</t>
  </si>
  <si>
    <t>CHIP_3</t>
  </si>
  <si>
    <t>TCTTGTGGAAAGGACGAAACACCGCACGATGCAGAACCGGCTTGTTTTAGAGCTAGAAATAGC</t>
  </si>
  <si>
    <t>GCACGATGCAGAACCGGCTT</t>
  </si>
  <si>
    <t>TCTTGTGGAAAGGACGAAACACCGGCGCTCGAAGTGGCGCTCGTTTTAGAGCTAGAAATAGC</t>
  </si>
  <si>
    <t>GGCGCTCGAAGTGGCGCTC</t>
  </si>
  <si>
    <t>TCTTGTGGAAAGGACGAAACACCGACAAGATGGACACCGCGGGTTTTAGAGCTAGAAATAGC</t>
  </si>
  <si>
    <t>GACAAGATGGACACCGCGG</t>
  </si>
  <si>
    <t>TCTTGTGGAAAGGACGAAACACCGCCCAGACAAGATGGACACCGGTTTTAGAGCTAGAAATAGC</t>
  </si>
  <si>
    <t>TCTTGTGGAAAGGACGAAACACCGCACGTTGACAGCATATCTAAGTTTTAGAGCTAGAAATAGC</t>
  </si>
  <si>
    <t>TCTTGTGGAAAGGACGAAACACCGTTAGCTGGTCCGGCTCGCGTTTTAGAGCTAGAAATAGC</t>
  </si>
  <si>
    <t>GTTAGCTGGTCCGGCTCGC</t>
  </si>
  <si>
    <t>TCTTGTGGAAAGGACGAAACACCGTTAGCTGGTCCGGCTCGCCGTTTTAGAGCTAGAAATAGC</t>
  </si>
  <si>
    <t>GTTAGCTGGTCCGGCTCGCC</t>
  </si>
  <si>
    <t>TCTTGTGGAAAGGACGAAACACCGTTAGCTGGTCCGGCTCGCCGGTTTTAGAGCTAGAAATAGC</t>
  </si>
  <si>
    <t>TCTTGTGGAAAGGACGAAACACCGCCCCGCCCCGCTCGCGATTGTTTTAGAGCTAGAAATAGC</t>
  </si>
  <si>
    <t>GCCCCGCCCCGCTCGCGATT</t>
  </si>
  <si>
    <t>TCTTGTGGAAAGGACGAAACACCGCCAAATCGCGAGCGGGGCGGTTTTAGAGCTAGAAATAGC</t>
  </si>
  <si>
    <t>GCCAAATCGCGAGCGGGGCG</t>
  </si>
  <si>
    <t>TCTTGTGGAAAGGACGAAACACCGCTCGCGATTTGGCCCTTCGTTTTAGAGCTAGAAATAGC</t>
  </si>
  <si>
    <t>GCTCGCGATTTGGCCCTTC</t>
  </si>
  <si>
    <t>TCTTGTGGAAAGGACGAAACACCGACCATTTTGGAGTGCCGGGTTTTAGAGCTAGAAATAGC</t>
  </si>
  <si>
    <t>GACCATTTTGGAGTGCCGG</t>
  </si>
  <si>
    <t>TCTTGTGGAAAGGACGAAACACCGTTCTTGAAGCTCAGCGCCACGTTTTAGAGCTAGAAATAGC</t>
  </si>
  <si>
    <t>TCTTGTGGAAAGGACGAAACACCGCACCCAGCTGGTGGATCCGGGTTTTAGAGCTAGAAATAGC</t>
  </si>
  <si>
    <t>GCACCCAGCTGGTGGATCCGG</t>
  </si>
  <si>
    <t>TCTTGTGGAAAGGACGAAACACCGTAAGCGACCAAGTACTTGGTTTTAGAGCTAGAAATAGC</t>
  </si>
  <si>
    <t>GTAAGCGACCAAGTACTTG</t>
  </si>
  <si>
    <t>TCTTGTGGAAAGGACGAAACACCGTTTCGCTTTGATTGCTACCCGTTTTAGAGCTAGAAATAGC</t>
  </si>
  <si>
    <t>TCTTGTGGAAAGGACGAAACACCGCCACAACTGCCACAAGTACTGTTTTAGAGCTAGAAATAGC</t>
  </si>
  <si>
    <t>TCTTGTGGAAAGGACGAAACACCGCAAGTGTCCTACATGCCGTAGTTTTAGAGCTAGAAATAGC</t>
  </si>
  <si>
    <t>GCAAGTGTCCTACATGCCGTA</t>
  </si>
  <si>
    <t>TCTTGTGGAAAGGACGAAACACCGAAGTTTCCTTACGGCATGTGTTTTAGAGCTAGAAATAGC</t>
  </si>
  <si>
    <t>GAAGTTTCCTTACGGCATGT</t>
  </si>
  <si>
    <t>TCTTGTGGAAAGGACGAAACACCGGCATGTAGGACACTTGAAGTTTTAGAGCTAGAAATAGC</t>
  </si>
  <si>
    <t>GGCATGTAGGACACTTGAA</t>
  </si>
  <si>
    <t>TCTTGTGGAAAGGACGAAACACCGTTGGATTGCCGCAAACTGTTGTTTTAGAGCTAGAAATAGC</t>
  </si>
  <si>
    <t>TCTTGTGGAAAGGACGAAACACCGACGCTATTATCCGAGTCATCGTTTTAGAGCTAGAAATAGC</t>
  </si>
  <si>
    <t>TCTTGTGGAAAGGACGAAACACCGCCGCTCATTCCGATCACAGCGTTTTAGAGCTAGAAATAGC</t>
  </si>
  <si>
    <t>TCTTGTGGAAAGGACGAAACACCGTCCGCAGCGATGGACGGAGAGTTTTAGAGCTAGAAATAGC</t>
  </si>
  <si>
    <t>TCTTGTGGAAAGGACGAAACACCGCAGCTCGTCCAGGTACGCGGGTTTTAGAGCTAGAAATAGC</t>
  </si>
  <si>
    <t>TCTTGTGGAAAGGACGAAACACCGCTCGTCCAGGTACGCGGCGGGTTTTAGAGCTAGAAATAGC</t>
  </si>
  <si>
    <t>TCTTGTGGAAAGGACGAAACACCGGTGATGAAGCCCTCTCGCGTTTTAGAGCTAGAAATAGC</t>
  </si>
  <si>
    <t>GGTGATGAAGCCCTCTCGC</t>
  </si>
  <si>
    <t>TCTTGTGGAAAGGACGAAACACCGCAGCTCGTTAATGCTGTCCGTTTTAGAGCTAGAAATAGC</t>
  </si>
  <si>
    <t>GCAGCTCGTTAATGCTGTCC</t>
  </si>
  <si>
    <t>TCTTGTGGAAAGGACGAAACACCGCGAGAGGGCTTCATCACCAGTTTTAGAGCTAGAAATAGC</t>
  </si>
  <si>
    <t>GCGAGAGGGCTTCATCACCA</t>
  </si>
  <si>
    <t>TCTTGTGGAAAGGACGAAACACCGTGTCAGAATCGACCTCCACGTTTTAGAGCTAGAAATAGC</t>
  </si>
  <si>
    <t>GTGTCAGAATCGACCTCCAC</t>
  </si>
  <si>
    <t>TCTTGTGGAAAGGACGAAACACCGCAGTTGCGTGTGATTTTCGCGTTTTAGAGCTAGAAATAGC</t>
  </si>
  <si>
    <t>TCTTGTGGAAAGGACGAAACACCGTTGCGTGTGATTTTCGCAGTTTTAGAGCTAGAAATAGC</t>
  </si>
  <si>
    <t>GTTGCGTGTGATTTTCGCA</t>
  </si>
  <si>
    <t>TCTTGTGGAAAGGACGAAACACCGCAGGGCAATCGTCTGTTCGTGTTTTAGAGCTAGAAATAGC</t>
  </si>
  <si>
    <t>TCTTGTGGAAAGGACGAAACACCGTTCGTGGGCCGAAAGTACCGTTTTAGAGCTAGAAATAGC</t>
  </si>
  <si>
    <t>GTTCGTGGGCCGAAAGTACC</t>
  </si>
  <si>
    <t>TCTTGTGGAAAGGACGAAACACCGAGAAGAGCCCGAGCGCGCGTTTTAGAGCTAGAAATAGC</t>
  </si>
  <si>
    <t>GAGAAGAGCCCGAGCGCGC</t>
  </si>
  <si>
    <t>TMEM129_1 </t>
  </si>
  <si>
    <t>TMEM129_2 </t>
  </si>
  <si>
    <t>TMEM129_3 </t>
  </si>
  <si>
    <t>HRD1_1</t>
  </si>
  <si>
    <t>HRD1_2</t>
  </si>
  <si>
    <t>HRD1_3</t>
  </si>
  <si>
    <t>Number</t>
  </si>
  <si>
    <t>UBE2A_1</t>
  </si>
  <si>
    <t>GTGTGGAACGCGGTCATTTTCGG</t>
  </si>
  <si>
    <t>UBE2A_2</t>
  </si>
  <si>
    <t>CAACATAATGGTGTGGAACGCGG</t>
  </si>
  <si>
    <t>UBE2A_3</t>
  </si>
  <si>
    <t>CCGAGAACAACATAATGGTGTGG</t>
  </si>
  <si>
    <t>UBE2B_1</t>
  </si>
  <si>
    <t>AATCCCGCATGAGCCTCCTCCGG</t>
  </si>
  <si>
    <t>UBE2B_2</t>
  </si>
  <si>
    <t>GGATTTCAAGCGGTTACAAGAGG</t>
  </si>
  <si>
    <t>UBE2B_3</t>
  </si>
  <si>
    <t>TGTCGACCCCGGCCCGGAGGAGG</t>
  </si>
  <si>
    <t>UBE2C_1</t>
  </si>
  <si>
    <t>AGCGTCGCCGCCGCCCGTAAAGG</t>
  </si>
  <si>
    <t>UBE2C_2</t>
  </si>
  <si>
    <t>ACGGGCGGCGGCGACGCTAGTGG</t>
  </si>
  <si>
    <t>UBE2C_3</t>
  </si>
  <si>
    <t>GGCGGCTGGGTCGCGGTTTTGGG</t>
  </si>
  <si>
    <t>UBE2D1_1</t>
  </si>
  <si>
    <t>CCACCTTGATATGCGCTATCAGG</t>
  </si>
  <si>
    <t>UBE2D1_2</t>
  </si>
  <si>
    <t>CCTGATAGCGCATATCAAGGTGG</t>
  </si>
  <si>
    <t>UBE2D1_3</t>
  </si>
  <si>
    <t>GTATTTGTCTCGATATTCTGAGG</t>
  </si>
  <si>
    <t>UBE2D2_1</t>
  </si>
  <si>
    <t>CCATTATTGTAGCTTGCCAATGG</t>
  </si>
  <si>
    <t>UBE2D2_2</t>
  </si>
  <si>
    <t>CCATTGGCAAGCTACAATAATGG</t>
  </si>
  <si>
    <t>UBE2D2_3</t>
  </si>
  <si>
    <t>GTTTGAAGGGGTAATCTGTTGGG</t>
  </si>
  <si>
    <t>UBE2D3_1</t>
  </si>
  <si>
    <t>GGATTAATAAGGTAACCCGCGGG</t>
  </si>
  <si>
    <t>UBE2D3_2</t>
  </si>
  <si>
    <t>AGAATACACCGCCTTGATATGGG</t>
  </si>
  <si>
    <t>UBE2D3_3</t>
  </si>
  <si>
    <t>GGTTTGAAGGGGTAGTCTGTAGG</t>
  </si>
  <si>
    <t>UBE2D4_1</t>
  </si>
  <si>
    <t>AGGAATTAACCGACTTGCAGAGG</t>
  </si>
  <si>
    <t>UBE2D4_2</t>
  </si>
  <si>
    <t>GGAATTAACCGACTTGCAGAGGG</t>
  </si>
  <si>
    <t>UBE2D4_3</t>
  </si>
  <si>
    <t>CGACAGGTCCTGCAGAACACTGG</t>
  </si>
  <si>
    <t>UBE2E1_1</t>
  </si>
  <si>
    <t>GCCTCCAGGATCCGTGTATGAGG</t>
  </si>
  <si>
    <t>UBE2E1_2</t>
  </si>
  <si>
    <t>CCACCCTCATACACGGATCCTGG</t>
  </si>
  <si>
    <t>UBE2E1_3</t>
  </si>
  <si>
    <t>GAATACACCACCCTCATACACGG</t>
  </si>
  <si>
    <t>UBE2E2_1</t>
  </si>
  <si>
    <t>ACTAGTGGAGGAAGTTCCGATGG</t>
  </si>
  <si>
    <t>UBE2E2_2</t>
  </si>
  <si>
    <t>CAATTTAGCAGCGGTTTTGCTGG</t>
  </si>
  <si>
    <t>UBE2E2_3</t>
  </si>
  <si>
    <t>UBE2F_1</t>
  </si>
  <si>
    <t>AGCGTCCGACTCGACTCGGAGGG</t>
  </si>
  <si>
    <t>UBE2F_2</t>
  </si>
  <si>
    <t>CAGCGTCCGACTCGACTCGGAGG</t>
  </si>
  <si>
    <t>UBE2F_3</t>
  </si>
  <si>
    <t>AGAAACCCTCCGAGTCGAGTCGG</t>
  </si>
  <si>
    <t>UBE2G1_1</t>
  </si>
  <si>
    <t>ACTGCTACTGCGAAGACAGCTGG</t>
  </si>
  <si>
    <t>UBE2G1_2</t>
  </si>
  <si>
    <t>TGACAATGATCTCTACCGATGGG</t>
  </si>
  <si>
    <t>UBE2G1_3</t>
  </si>
  <si>
    <t>CGATGGGAAGTCCTTATTATTGG</t>
  </si>
  <si>
    <t>UBE2G2_1</t>
  </si>
  <si>
    <t>GGAGAAGATCCTGCTGTCGGTGG</t>
  </si>
  <si>
    <t>UBE2G2_2</t>
  </si>
  <si>
    <t>GGACTTAACGGGTAATCAAGTGG</t>
  </si>
  <si>
    <t>UBE2G2_3</t>
  </si>
  <si>
    <t>GACTTAACGGGTAATCAAGTGGG</t>
  </si>
  <si>
    <t>UBE2H_1</t>
  </si>
  <si>
    <t>GCTTGTATTCTTCTGGTCGGTGG</t>
  </si>
  <si>
    <t>UBE2H_2</t>
  </si>
  <si>
    <t>GCTGCAGCGTCACCATTGAGAGG</t>
  </si>
  <si>
    <t>UBE2H_3</t>
  </si>
  <si>
    <t>GAGGCGGATGGACACGGACGTGG</t>
  </si>
  <si>
    <t>UBE2I_1</t>
  </si>
  <si>
    <t>AACTGGGAGTGCGCCATTCCAGG</t>
  </si>
  <si>
    <t>UBE2I_2</t>
  </si>
  <si>
    <t>CATGAGGTTCATCGTGCCATCGG</t>
  </si>
  <si>
    <t>UBE2I_3</t>
  </si>
  <si>
    <t>GCACGATGAACCTCATGAACTGG</t>
  </si>
  <si>
    <t>UBE2L6_1</t>
  </si>
  <si>
    <t>GTCCGTTCTCGTCCACGTTGGGG</t>
  </si>
  <si>
    <t>UBE2L6_2</t>
  </si>
  <si>
    <t>CACCCCAACGTGGACGAGAACGG</t>
  </si>
  <si>
    <t>UBE2L6_3</t>
  </si>
  <si>
    <t>CACGTTGGGGTGGTAGATCTTGG</t>
  </si>
  <si>
    <t>UBE2M_1</t>
  </si>
  <si>
    <t>GAGTCGGCGGGCGGCACCAAGGG</t>
  </si>
  <si>
    <t>UBE2M_2</t>
  </si>
  <si>
    <t>GGAGTCGGCGGGCGGCACCAAGG</t>
  </si>
  <si>
    <t>UBE2M_3</t>
  </si>
  <si>
    <t>CGACCTCCTCAACTTCAAGCTGG</t>
  </si>
  <si>
    <t>UBE2N_1</t>
  </si>
  <si>
    <t>GGCGTTGCTCTCATCTGGTTCGG</t>
  </si>
  <si>
    <t>UBE2N_2</t>
  </si>
  <si>
    <t>UBE2N_3</t>
  </si>
  <si>
    <t>CTTGCCAACATGTGATGCCTGGG</t>
  </si>
  <si>
    <t>UBE2NL_1</t>
  </si>
  <si>
    <t>TAACGGGCGTTGCTTTCATCTGG</t>
  </si>
  <si>
    <t>UBE2NL_2</t>
  </si>
  <si>
    <t>ATCAAAGGATTCCCCCTTTGAGG</t>
  </si>
  <si>
    <t>UBE2NL_3</t>
  </si>
  <si>
    <t>GGTCATTGCTGGGGAATCAAAGG</t>
  </si>
  <si>
    <t>UBE2O_1</t>
  </si>
  <si>
    <t>CTGGTGTCGGGCCGTTACCGTGG</t>
  </si>
  <si>
    <t>UBE2O_2</t>
  </si>
  <si>
    <t>CACGGTAACGGCCCGACACCAGG</t>
  </si>
  <si>
    <t>UBE2O_3</t>
  </si>
  <si>
    <t>AGTGCACGGAGCCACGGTAACGG</t>
  </si>
  <si>
    <t>UBE2Q1_1</t>
  </si>
  <si>
    <t>TGGCAATGCGGAAGCGCTCGTGG</t>
  </si>
  <si>
    <t>UBE2Q1_2</t>
  </si>
  <si>
    <t>TGCGGAAGCGCTCGTGGCCGCGG</t>
  </si>
  <si>
    <t>UBE2Q1_3</t>
  </si>
  <si>
    <t>CTCGAGTCCATCTTCCACCGCGG</t>
  </si>
  <si>
    <t>UBE2Q2_1</t>
  </si>
  <si>
    <t>TCTTGTCGAAGATGGACGCCAGG</t>
  </si>
  <si>
    <t>UBE2Q2_2</t>
  </si>
  <si>
    <t>GGAGCATAGTACCGTCGTTGCGG</t>
  </si>
  <si>
    <t>UBE2Q2_3</t>
  </si>
  <si>
    <t>AGCGATTCCGCATCGTCAGTTGG</t>
  </si>
  <si>
    <t>UBE2R1_1</t>
  </si>
  <si>
    <t>GTCACGCGGAATCCCTCGACCGG</t>
  </si>
  <si>
    <t>UBE2R1_2</t>
  </si>
  <si>
    <t>CGAGGGATTCCGCGTGACACTGG</t>
  </si>
  <si>
    <t>UBE2R1_3</t>
  </si>
  <si>
    <t>CGAGGGCGATCTATACAACTGGG</t>
  </si>
  <si>
    <t>UBE2R2_1</t>
  </si>
  <si>
    <t>GAAGTAGCCGCCTTCGTAGAGGG</t>
  </si>
  <si>
    <t>UBE2R2_2</t>
  </si>
  <si>
    <t>ACGAGTCCGACCTCTACAACTGG</t>
  </si>
  <si>
    <t>UBE2R2_3</t>
  </si>
  <si>
    <t>AGAGGTCGGACTCGTCCACCAGG</t>
  </si>
  <si>
    <t>UBE2S_1</t>
  </si>
  <si>
    <t>CGGGGGTAGGTTCTCCACGTTGG</t>
  </si>
  <si>
    <t>UBE2S_2</t>
  </si>
  <si>
    <t>GGCGGATGATGTGCGGGGGTAGG</t>
  </si>
  <si>
    <t>UBE2S_3</t>
  </si>
  <si>
    <t>GGGCATCCGACACGTACTGCTGG</t>
  </si>
  <si>
    <t>UBE2T_1</t>
  </si>
  <si>
    <t>UBE2T_2</t>
  </si>
  <si>
    <t>CACCCCCAGGCATCACATGTTGG</t>
  </si>
  <si>
    <t>UBE2T_3</t>
  </si>
  <si>
    <t>ACCTTTCTCATAAGGTGTGTTGG</t>
  </si>
  <si>
    <t>UBE2U_1</t>
  </si>
  <si>
    <t>TCTACAGAATTCAGTTTGGCAGG</t>
  </si>
  <si>
    <t>UBE2U_2</t>
  </si>
  <si>
    <t>GCCTGTAAGTGAAGATATGATGG</t>
  </si>
  <si>
    <t>UBE2U_3</t>
  </si>
  <si>
    <t>TCCATCATATCTTCACTTACAGG</t>
  </si>
  <si>
    <t>UBE2V2_1</t>
  </si>
  <si>
    <t>TCCTCGTAATTTTCGCTTGTTGG</t>
  </si>
  <si>
    <t>UBE2V2_2</t>
  </si>
  <si>
    <t>TAGGCGACGGTACAGTTAGCTGG</t>
  </si>
  <si>
    <t>UBE2V2_3</t>
  </si>
  <si>
    <t>TCCAACAAGCGAAAATTACGAGG</t>
  </si>
  <si>
    <t>UBE2W_1</t>
  </si>
  <si>
    <t>CGTGCTCGCGTCACGCCGCGGGG</t>
  </si>
  <si>
    <t>UBE2W_2</t>
  </si>
  <si>
    <t>GTCTCTGGCCTCGCCGGTCTTGG</t>
  </si>
  <si>
    <t>UBE2W_3</t>
  </si>
  <si>
    <t>CCATCCCCCCAAGACCGGCGAGG</t>
  </si>
  <si>
    <t>UBE2Z_1</t>
  </si>
  <si>
    <t>GTTGTTGGCGTTAGCGGCAGCGG</t>
  </si>
  <si>
    <t>UBE2Z_2</t>
  </si>
  <si>
    <t>UBE2Z_3</t>
  </si>
  <si>
    <t>CAGCAACGCTGCTCGCCCCGGGG</t>
  </si>
  <si>
    <t>BIRC6_1</t>
  </si>
  <si>
    <t>GCATGCACTGCGACGCCGACGGG</t>
  </si>
  <si>
    <t>BIRC6_2</t>
  </si>
  <si>
    <t>TGCATGCACTGCGACGCCGACGG</t>
  </si>
  <si>
    <t>BIRC6_3</t>
  </si>
  <si>
    <t>AGTGTGATTGTGCTGAGCGCAGG</t>
  </si>
  <si>
    <t>ATG3_1</t>
  </si>
  <si>
    <t>ATTCCTTGAGGACCGGGGTCAGG</t>
  </si>
  <si>
    <t>ATG3_2</t>
  </si>
  <si>
    <t>CTTTGATTCCTTGAGGACCGGGG</t>
  </si>
  <si>
    <t>ATG3_3</t>
  </si>
  <si>
    <t>GTGAAGGCATACCTACCAACAGG</t>
  </si>
  <si>
    <t>UFC1_1</t>
  </si>
  <si>
    <t>CTCAGACACAACACGTCGCGTGG</t>
  </si>
  <si>
    <t>UFC1_2</t>
  </si>
  <si>
    <t>ACCCACAACTCACGATCTCGGGG</t>
  </si>
  <si>
    <t>UFC1_3</t>
  </si>
  <si>
    <t>CCGGTGCTGAAGACTAACGCCGG</t>
  </si>
  <si>
    <t>UEVLD_1</t>
  </si>
  <si>
    <t>TGCTGAAATTGCTAATGTGCAGG</t>
  </si>
  <si>
    <t>UEVLD_2</t>
  </si>
  <si>
    <t>GAAGATTTCAAGGTCCATCGTGG</t>
  </si>
  <si>
    <t>UEVLD_3</t>
  </si>
  <si>
    <t>CTGTACAGGGTATTGCAGACAGG</t>
  </si>
  <si>
    <t>UBE2L3_1</t>
  </si>
  <si>
    <t>TGCCCCTTTTCGTCGATGTTTGG</t>
  </si>
  <si>
    <t>UBE2L3_2</t>
  </si>
  <si>
    <t>GCCCCTTTTCGTCGATGTTTGGG</t>
  </si>
  <si>
    <t>AKTIP_1</t>
  </si>
  <si>
    <t>CATCTTGTATAGCGATCTGAAGG</t>
  </si>
  <si>
    <t>AKTIP_2</t>
  </si>
  <si>
    <t>GGAGTAATATTCATACGGCATGG</t>
  </si>
  <si>
    <t>UBE2E3_1</t>
  </si>
  <si>
    <t>CCTTCATATACAGAACCCGGTGG</t>
  </si>
  <si>
    <t>UBE2E3_2</t>
  </si>
  <si>
    <t>TCAACTATACTTGGTCCACCGGG</t>
  </si>
  <si>
    <t>UBE2V1_E1_1</t>
  </si>
  <si>
    <t>UBE2V1_E1_2</t>
  </si>
  <si>
    <t>UBE2V1_E4_3</t>
  </si>
  <si>
    <t>UBE2V1_E4_4</t>
  </si>
  <si>
    <t>ATAGGAAACCCAGCGTTTGCTGG</t>
  </si>
  <si>
    <t>TAACGGGCGTTGCTCTCATCTGG</t>
  </si>
  <si>
    <t>GCTGGTGTTGTTGGCGTTAGCGG</t>
  </si>
  <si>
    <t>UBE2J1_1</t>
  </si>
  <si>
    <t>UBE2J1_2</t>
  </si>
  <si>
    <t>UBE2J1_3</t>
  </si>
  <si>
    <t>UBE2J2_1</t>
  </si>
  <si>
    <t>UBE2J2_2</t>
  </si>
  <si>
    <t>UBE2J2_3</t>
  </si>
  <si>
    <t>UBE2K_1</t>
  </si>
  <si>
    <t>UBE2K_2</t>
  </si>
  <si>
    <t>UBE2K_3</t>
  </si>
  <si>
    <t>target site incl PAM</t>
  </si>
  <si>
    <t>edited target site incl PAM</t>
  </si>
  <si>
    <t>GTGTCGACCCCGGCCCGGAGGAGG</t>
  </si>
  <si>
    <t>GCGTCGCCGCCGCCCGTAAAGG</t>
  </si>
  <si>
    <t>GCGGCTGGGTCGCGGTTTTGGG</t>
  </si>
  <si>
    <t>GAATACACCGCCTTGATATGGG</t>
  </si>
  <si>
    <t>GGAATTAACCGACTTGCAGAGG</t>
  </si>
  <si>
    <t>GACAGGTCCTGCAGAACACTGG</t>
  </si>
  <si>
    <t>GCGTCCGACTCGACTCGGAGGG</t>
  </si>
  <si>
    <t>GAAACCCTCCGAGTCGAGTCGG</t>
  </si>
  <si>
    <t>GACAATGATCTCTACCGATGGG</t>
  </si>
  <si>
    <t>GATGGGAAGTCCTTATTATTGG</t>
  </si>
  <si>
    <t>GACCTCCTCAACTTCAAGCTGG</t>
  </si>
  <si>
    <t>GTGCACGGAGCCACGGTAACGG</t>
  </si>
  <si>
    <t>GGCAATGCGGAAGCGCTCGTGG</t>
  </si>
  <si>
    <t>GCGGAAGCGCTCGTGGCCGCGG</t>
  </si>
  <si>
    <t>GCGATTCCGCATCGTCAGTTGG</t>
  </si>
  <si>
    <t>GAGGGATTCCGCGTGACACTGG</t>
  </si>
  <si>
    <t>GAGGGCGATCTATACAACTGGG</t>
  </si>
  <si>
    <t>GAGGTCGGACTCGTCCACCAGG</t>
  </si>
  <si>
    <t>GGGGGTAGGTTCTCCACGTTGG</t>
  </si>
  <si>
    <t>GTGCTCGCGTCACGCCGCGGGG</t>
  </si>
  <si>
    <t>GCATGCACTGCGACGCCGACGG</t>
  </si>
  <si>
    <t>GTGTGATTGTGCTGAGCGCAGG</t>
  </si>
  <si>
    <t>GCTGAAATTGCTAATGTGCAGG</t>
  </si>
  <si>
    <t>GCCCCTTTTCGTCGATGTTTGG</t>
  </si>
  <si>
    <t>edited target site minus PAM</t>
  </si>
  <si>
    <t>GACCTTCACTCTCGCCTATC</t>
  </si>
  <si>
    <t>GCACACGGCGAACACCAGAT</t>
  </si>
  <si>
    <t>GCCCAACGAGTTCCACGCGG</t>
  </si>
  <si>
    <t>GTGATGGGCAAGGTGTTCTT</t>
  </si>
  <si>
    <t>GCGGCCAGCCTGGCGCTGAC</t>
  </si>
  <si>
    <t>GGCCAGGGCAATGTTCCGCA</t>
  </si>
  <si>
    <t>CTAGAAAATTTCACTGCAAAGG</t>
  </si>
  <si>
    <t>CTTTGCAGTGAAATTTTCTAGG</t>
  </si>
  <si>
    <t>GACACTTACAAGATGGACAGGG</t>
  </si>
  <si>
    <t>GATGGACAGGGATGATAATTGG</t>
  </si>
  <si>
    <t>TTACAAAGGGGGGTGCTTCTGG</t>
  </si>
  <si>
    <t>TACAAAGGGGGGTGCTTCTGGG</t>
  </si>
  <si>
    <t>GGGTCTCCATGGTGGGTCGCTGG</t>
  </si>
  <si>
    <t>GTTGTAGCGGGTCTCCATGGTGG</t>
  </si>
  <si>
    <t>GAATGGCACTTCACGGTTAGAGG</t>
  </si>
  <si>
    <t>GTTGCACTTAAACCTCCCGTTGG</t>
  </si>
  <si>
    <t>GCTGAATCCCGTTCTGGACGAGG</t>
  </si>
  <si>
    <t>TATAGAGACGTCGGACTTCACGG</t>
  </si>
  <si>
    <t>GATTCGCTGCACCGCGATGTTGG</t>
  </si>
  <si>
    <t>GCAATGACAATAATACCGTGCGG</t>
  </si>
  <si>
    <t>GGATGCTGTAGTAGCAAATCAGG</t>
  </si>
  <si>
    <t>TRC8_3</t>
  </si>
  <si>
    <t>GAGGAAGATGACAGGCGTCT</t>
  </si>
  <si>
    <t>RNF13_1</t>
  </si>
  <si>
    <t>RNF13_2</t>
  </si>
  <si>
    <t>RNF13_3</t>
  </si>
  <si>
    <t>RNF43_1</t>
  </si>
  <si>
    <t>RNF43_2</t>
  </si>
  <si>
    <t>RNF43_3</t>
  </si>
  <si>
    <t>RNF180_1</t>
  </si>
  <si>
    <t>RNF180_2</t>
  </si>
  <si>
    <t>RNF180_3</t>
  </si>
  <si>
    <t>RNF26_1</t>
  </si>
  <si>
    <t>RNF26_2</t>
  </si>
  <si>
    <t>RNF26_3</t>
  </si>
  <si>
    <t>HRD1_6</t>
  </si>
  <si>
    <t>HRD1_5</t>
  </si>
  <si>
    <t>HRD1_4</t>
  </si>
  <si>
    <t>AUP1_6</t>
  </si>
  <si>
    <t>GAGCCCTAGCACCGCACACA</t>
  </si>
  <si>
    <t>AUP1_5</t>
  </si>
  <si>
    <t>AUP1_4</t>
  </si>
  <si>
    <t>GTCTCTCACTCACTCGAAGA</t>
  </si>
  <si>
    <t>GP78_6</t>
  </si>
  <si>
    <t>GCAGGTACTGGGCCACATCG</t>
  </si>
  <si>
    <t>GP78_5</t>
  </si>
  <si>
    <t>GP78_4</t>
  </si>
  <si>
    <t>gTTAGCTGGTCCGGCTCGCCG</t>
  </si>
  <si>
    <t>GTAGTGCGGACCATGTGTG</t>
  </si>
  <si>
    <t>GTGGTCGAAAGGTGTCACA</t>
  </si>
  <si>
    <t>gACACCAGTTCTACCCCACTG</t>
  </si>
  <si>
    <t>GGTCAGGTACACCACAGTG</t>
  </si>
  <si>
    <t>GCCATCATCACTGCCGTG</t>
  </si>
  <si>
    <t>TRC8_1</t>
  </si>
  <si>
    <t>TRC8_2</t>
  </si>
  <si>
    <t>TCTTGTGGAAAGGACGAAACACCgTTAGCTGGTCCGGCTCGCCGGTTTTAGAGCTAGAAATAGC</t>
  </si>
  <si>
    <t>TCTTGTGGAAAGGACGAAACACCGCAGGTACTGGGCCACATCGGTTTTAGAGCTAGAAATAGC</t>
  </si>
  <si>
    <t>TCTTGTGGAAAGGACGAAACACCGTCTCTCACTCACTCGAAGAGTTTTAGAGCTAGAAATAGC</t>
  </si>
  <si>
    <t>TCTTGTGGAAAGGACGAAACACCGTAGTGCGGACCATGTGTGGTTTTAGAGCTAGAAATAGC</t>
  </si>
  <si>
    <t>TCTTGTGGAAAGGACGAAACACCGAGCCCTAGCACCGCACACAGTTTTAGAGCTAGAAATAGC</t>
  </si>
  <si>
    <t>TCTTGTGGAAAGGACGAAACACCGTGGTCGAAAGGTGTCACAGTTTTAGAGCTAGAAATAGC</t>
  </si>
  <si>
    <t>TCTTGTGGAAAGGACGAAACACCgACACCAGTTCTACCCCACTGGTTTTAGAGCTAGAAATAGC</t>
  </si>
  <si>
    <t>TCTTGTGGAAAGGACGAAACACCGGTCAGGTACACCACAGTGGTTTTAGAGCTAGAAATAGC</t>
  </si>
  <si>
    <t>TCTTGTGGAAAGGACGAAACACCGCCATCATCACTGCCGTGGTTTTAGAGCTAGAAATAGC</t>
  </si>
  <si>
    <t>TCTTGTGGAAAGGACGAAACACCGTTGGATCCCATGCTAATGGTTTTAGAGCTAGAAATAGC</t>
  </si>
  <si>
    <t>TCTTGTGGAAAGGACGAAACACCgTTCTGATGACCTCATTAGCAGTTTTAGAGCTAGAAATAGC</t>
  </si>
  <si>
    <t>TCTTGTGGAAAGGACGAAACACCGGAGGCACTATGGGTTCACGTTTTAGAGCTAGAAATAGC</t>
  </si>
  <si>
    <t>TCTTGTGGAAAGGACGAAACACCgTTACCCCAGATCAACACCACGTTTTAGAGCTAGAAATAGC</t>
  </si>
  <si>
    <t>TCTTGTGGAAAGGACGAAACACCGATTGAGCTGAAGGAGCCCCGTTTTAGAGCTAGAAATAGC</t>
  </si>
  <si>
    <t>TCTTGTGGAAAGGACGAAACACCgTAATGACGCTGAGAAGCTGAGTTTTAGAGCTAGAAATAGC</t>
  </si>
  <si>
    <t>TCTTGTGGAAAGGACGAAACACCgAAACAAGTATTCTTCGTTGTGTTTTAGAGCTAGAAATAGC</t>
  </si>
  <si>
    <t>TCTTGTGGAAAGGACGAAACACCGGCAGCTTATCCATTCTGGAGTTTTAGAGCTAGAAATAGC</t>
  </si>
  <si>
    <t>TCTTGTGGAAAGGACGAAACACCGCAGCTTATCCATTCTGGAAGTTTTAGAGCTAGAAATAGC</t>
  </si>
  <si>
    <t>TCTTGTGGAAAGGACGAAACACCGACTAGTCAGTACCGTGTGGTTTTAGAGCTAGAAATAGC</t>
  </si>
  <si>
    <t>TCTTGTGGAAAGGACGAAACACCGCAGGGAGATACTGCACCGGTTTTAGAGCTAGAAATAGC</t>
  </si>
  <si>
    <t>TCTTGTGGAAAGGACGAAACACCGACATCCTCTCGAAGACGGGTTTTAGAGCTAGAAATAGC</t>
  </si>
  <si>
    <t>GGCTACTTCTTTGGATCTGC</t>
  </si>
  <si>
    <t>GCCCTTCAAATTCTCCCACG</t>
  </si>
  <si>
    <t>RNF145_1</t>
  </si>
  <si>
    <t>RNF145_2</t>
  </si>
  <si>
    <t>RNF145_3</t>
  </si>
  <si>
    <t>RNF145_4</t>
  </si>
  <si>
    <t>RNF145_5</t>
  </si>
  <si>
    <t>RNF145_6</t>
  </si>
  <si>
    <t>GAACTTACCGATTCATGGC</t>
  </si>
  <si>
    <t>GCCAGACGACCAGATAACC</t>
  </si>
  <si>
    <t>GCCCTCAGCGATCCGCATAA</t>
  </si>
  <si>
    <t>GCCGTTATGCGGATCGCTGA</t>
  </si>
  <si>
    <t>SPP_1</t>
  </si>
  <si>
    <t>SPP_2</t>
  </si>
  <si>
    <t>SPP_3</t>
  </si>
  <si>
    <t>GAAGGGCTGATCCTGTCC</t>
  </si>
  <si>
    <t>GCCGTTATGCGGATCGCTG</t>
  </si>
  <si>
    <t>GTTGGATCCCATGCTAATG</t>
  </si>
  <si>
    <t>gTTCTGATGACCTCATTAGCA</t>
  </si>
  <si>
    <t>GGAGGCACTATGGGTTCAC</t>
  </si>
  <si>
    <t>gTTACCCCAGATCAACACCAC</t>
  </si>
  <si>
    <t>GATTGAGCTGAAGGAGCCCC</t>
  </si>
  <si>
    <t>gTAATGACGCTGAGAAGCTGA</t>
  </si>
  <si>
    <t>gAAACAAGTATTCTTCGTTGT</t>
  </si>
  <si>
    <t>GGCAGCTTATCCATTCTGGA</t>
  </si>
  <si>
    <t>GCAGCTTATCCATTCTGGAA</t>
  </si>
  <si>
    <t>GACTAGTCAGTACCGTGTG</t>
  </si>
  <si>
    <t>GCAGGGAGATACTGCACCG</t>
  </si>
  <si>
    <t>GACATCCTCTCGAAGACGG</t>
  </si>
  <si>
    <t>CGRRF1_1</t>
  </si>
  <si>
    <t>CGRRF1_2</t>
  </si>
  <si>
    <t>CGRRF1_3</t>
  </si>
  <si>
    <t>GCCGCTTTTCTACATCGCGG</t>
  </si>
  <si>
    <t>gCTCGCCGCTTTTCTACATCG</t>
  </si>
  <si>
    <t>GTGACCACCGGCCTGGTAT</t>
  </si>
  <si>
    <t>ATGGAGGAGTTTATCACGGGCGG </t>
  </si>
  <si>
    <t>AATGGCACTTCACGGTTAGAGGG </t>
  </si>
  <si>
    <t>CCATCAAAATCGGAGTCTGGGGG </t>
  </si>
  <si>
    <t>UBE2J1_4</t>
  </si>
  <si>
    <t>UBE2J1_5</t>
  </si>
  <si>
    <t>UBE2J1_6</t>
  </si>
  <si>
    <t>UBE2K_4</t>
  </si>
  <si>
    <t>UBE2K_5</t>
  </si>
  <si>
    <t>UBE2K_6</t>
  </si>
  <si>
    <t>CCTAATATTAGTTCCGTCAC</t>
  </si>
  <si>
    <t>CCTAATATTAGTTCCGTCACAGG</t>
  </si>
  <si>
    <t>AGCTGCAATGACTCTCCGCA</t>
  </si>
  <si>
    <t>AGCTGCAATGACTCTCCGCACGG</t>
  </si>
  <si>
    <t>CTAATATTAGTTCCGTCACA</t>
  </si>
  <si>
    <t>CTAATATTAGTTCCGTCACAGGG</t>
  </si>
  <si>
    <t>gCCTAATATTAGTTCCGTCAC</t>
  </si>
  <si>
    <t>GCTGCAATGACTCTCCGCA</t>
  </si>
  <si>
    <t>gCTAATATTAGTTCCGTCACA</t>
  </si>
  <si>
    <t>Oligo sequence for cloning</t>
  </si>
  <si>
    <t>TCTTGTGGAAAGGACGAAACACCGAGGAAGATGACAGGCGTCTGTTTTAGAGCTAGAAATAGC</t>
  </si>
  <si>
    <t>RNF185_1</t>
  </si>
  <si>
    <t>AATGGCGCTGGCGAGAGCGGAGG</t>
  </si>
  <si>
    <t>gAATGGCGCTGGCGAGAGCGGAGG</t>
  </si>
  <si>
    <t>RNF185_2</t>
  </si>
  <si>
    <t>AGTGGGAGCAGCAATGGCGCTGG</t>
  </si>
  <si>
    <t>GTGGGAGCAGCAATGGCGCTGG</t>
  </si>
  <si>
    <t>RNF185_3</t>
  </si>
  <si>
    <t>TTTCGAGTGCAACATCTGCTTGG</t>
  </si>
  <si>
    <t>gTTTCGAGTGCAACATCTGCTTGG</t>
  </si>
  <si>
    <t>TMEM259_1</t>
  </si>
  <si>
    <t>CGGTCGCGCACGTTGATGAGGGG</t>
  </si>
  <si>
    <t>GGTCGCGCACGTTGATGAGGGG</t>
  </si>
  <si>
    <t>TMEM259_2</t>
  </si>
  <si>
    <t>GAACTCGAAGAGACGGCGGAAGG</t>
  </si>
  <si>
    <t>TMEM259_3</t>
  </si>
  <si>
    <t>CGAAGAACTCGAAGAGACGGCGG</t>
  </si>
  <si>
    <t>GAAGAACTCGAAGAGACGGCGG</t>
  </si>
  <si>
    <t>UBE3C_1</t>
  </si>
  <si>
    <t>CGACTTCAAGACGCGGCCCAAGG</t>
  </si>
  <si>
    <t>GACTTCAAGACGCGGCCCAAGG</t>
  </si>
  <si>
    <t>UBE3C_2</t>
  </si>
  <si>
    <t>TCGAAGGCGACTTCAAGACGCGG</t>
  </si>
  <si>
    <t>GAAGGCGACTTCAAGACGCGG</t>
  </si>
  <si>
    <t>UBE3C_3</t>
  </si>
  <si>
    <t>GCGCCGCCAAGGGACACCTTGGG</t>
  </si>
  <si>
    <t>TMUB1_1</t>
  </si>
  <si>
    <t>GTCTCAACGCACACCGCTGAGGG </t>
  </si>
  <si>
    <t>TMUB1_2</t>
  </si>
  <si>
    <t>AACGCACACCGCTGAGGGCGGGG </t>
  </si>
  <si>
    <t>gAACGCACACCGCTGAGGGCGGGG </t>
  </si>
  <si>
    <t>TMUB1_3</t>
  </si>
  <si>
    <t>GTTGCTGTGAACCCCGTGCTGGG</t>
  </si>
  <si>
    <t>TMUB2_1</t>
  </si>
  <si>
    <t>GCTACCGCTGTCTGCTACGTAGG</t>
  </si>
  <si>
    <t>TMUB2_2</t>
  </si>
  <si>
    <t>CTGCTGACACAATAGCGCCCAGG </t>
  </si>
  <si>
    <t>GCTGACACAATAGCGCCCAGG </t>
  </si>
  <si>
    <t>TMUB2_3</t>
  </si>
  <si>
    <t>CTGGGCGCTATTGTGTCAGCAGG </t>
  </si>
  <si>
    <t>GGGCGCTATTGTGTCAGCAGG </t>
  </si>
  <si>
    <t>TMEM41B_1</t>
  </si>
  <si>
    <t>GTCGCCGAACGATCGCAGTTGGG</t>
  </si>
  <si>
    <t>TMEM41B_2</t>
  </si>
  <si>
    <t>GCTCACCACACGACCCCCGTGGG </t>
  </si>
  <si>
    <t>TMEM41B_3</t>
  </si>
  <si>
    <t>CGTCCCCCACGGGGGTCGTGTGG</t>
  </si>
  <si>
    <t>GTCCCCCACGGGGGTCGTGTGG</t>
  </si>
  <si>
    <t>VMP1_1</t>
  </si>
  <si>
    <t>TGTTCATTGCTACACGTCTCTGG </t>
  </si>
  <si>
    <t>GTTCATTGCTACACGTCTCTGG </t>
  </si>
  <si>
    <t>VMP1_2</t>
  </si>
  <si>
    <t>TAATGAGCGGCTGTCTCCACAGG</t>
  </si>
  <si>
    <t>gTAATGAGCGGCTGTCTCCACAGG</t>
  </si>
  <si>
    <t>VMP1_3</t>
  </si>
  <si>
    <t>ATGGCATCGTCAAAGCATTGTGG</t>
  </si>
  <si>
    <t>GGCATCGTCAAAGCATTGTGG</t>
  </si>
  <si>
    <t>SEC61A_1</t>
  </si>
  <si>
    <t>CTGGCTTCTGAATTTCCGGCAGG</t>
  </si>
  <si>
    <t>GGCTTCTGAATTTCCGGCAGG</t>
  </si>
  <si>
    <t>SEC61A_2</t>
  </si>
  <si>
    <t>ATCTCTCCTATTGTCACGTCTGG </t>
  </si>
  <si>
    <t>gATCTCTCCTATTGTCACGTCTGG </t>
  </si>
  <si>
    <t>SEC61A_3</t>
  </si>
  <si>
    <t>TTGAAGAGAGCTCGGTCTTTTGG</t>
  </si>
  <si>
    <t>GAAGAGAGCTCGGTCTTTTGG</t>
  </si>
  <si>
    <t>SEC61B_1</t>
  </si>
  <si>
    <t>GGGCGGCGGGATCCACTGTCCGG </t>
  </si>
  <si>
    <t>SEC61B_2</t>
  </si>
  <si>
    <t>GACAGTGGATCCCGCCGCCCGGG</t>
  </si>
  <si>
    <t>SEC61B_3</t>
  </si>
  <si>
    <t>TTTGCTGGGAGAGCGCCCTGAGG</t>
  </si>
  <si>
    <t>gTTTGCTGGGAGAGCGCCCTGAGG</t>
  </si>
  <si>
    <t>SEC61G_1</t>
  </si>
  <si>
    <t>TGTAAAGGACTCCATTCGGCTGG </t>
  </si>
  <si>
    <t>GTAAAGGACTCCATTCGGCTGG </t>
  </si>
  <si>
    <t>SEC61G_2</t>
  </si>
  <si>
    <t>AGTTTGTAAAGGACTCCATTCGG </t>
  </si>
  <si>
    <t>GTTTGTAAAGGACTCCATTCGG </t>
  </si>
  <si>
    <t>SEC61G_3</t>
  </si>
  <si>
    <t>TCCTTTACAAACTGCCGACTTGG </t>
  </si>
  <si>
    <t>gTCCTTTACAAACTGCCGACTTGG </t>
  </si>
  <si>
    <t>SEC62_1</t>
  </si>
  <si>
    <t>CCGGTGACCCATCATATTGGTGG</t>
  </si>
  <si>
    <t>GGTGACCCATCATATTGGTGG</t>
  </si>
  <si>
    <t>SEC62_2</t>
  </si>
  <si>
    <t>CACCAATATGATGGGTCACCGGG</t>
  </si>
  <si>
    <t>gCACCAATATGATGGGTCACCGGG</t>
  </si>
  <si>
    <t>SEC62_3</t>
  </si>
  <si>
    <t>ACAGTTGAATCGAAGATACTTGG</t>
  </si>
  <si>
    <t>gACAGTTGAATCGAAGATACTTGG</t>
  </si>
  <si>
    <t>SEC63_1</t>
  </si>
  <si>
    <t>TCCCGGCGACATACTACCTCTGG</t>
  </si>
  <si>
    <t>gTCCCGGCGACATACTACCTCTGG</t>
  </si>
  <si>
    <t>SEC63_2</t>
  </si>
  <si>
    <t>GCCAGAGGTAGTATGTCGCCGGG</t>
  </si>
  <si>
    <t>SEC63_3</t>
  </si>
  <si>
    <t>GATCACGATGAGCCCCACGAAGG</t>
  </si>
  <si>
    <t>ERLIN1_1</t>
  </si>
  <si>
    <t xml:space="preserve">CGCCTCCATCCACAAGATTGAGG </t>
  </si>
  <si>
    <t xml:space="preserve">GCCTCCATCCACAAGATTGAGG </t>
  </si>
  <si>
    <t>ERLIN1_2</t>
  </si>
  <si>
    <t>GACTCAAGCCCGGGTTCTGGTGG</t>
  </si>
  <si>
    <t>ERLIN1_3</t>
  </si>
  <si>
    <t>GATGGCCCTCCTCAATCTTGTGG</t>
  </si>
  <si>
    <t>ERLIN2_1</t>
  </si>
  <si>
    <t>GGCCGCTGGTCGAAGTCAGCAGG</t>
  </si>
  <si>
    <t>ERLIN2_2</t>
  </si>
  <si>
    <t xml:space="preserve">CTGACTTCGACCAGCGGCCCTGG </t>
  </si>
  <si>
    <t xml:space="preserve">GACTTCGACCAGCGGCCCTGG </t>
  </si>
  <si>
    <t>ERLIN2_3</t>
  </si>
  <si>
    <t>GAGATGGAAACCAGGGCCGCTGG</t>
  </si>
  <si>
    <t>GCCGTTATGCGGATCGCTGAGG</t>
  </si>
  <si>
    <t>CCCTCAGCGATCCGCATAACGG</t>
  </si>
  <si>
    <t>gCCCTCAGCGATCCGCATAACGG</t>
  </si>
  <si>
    <t>CCGTTATGCGGATCGCTGAGGG</t>
  </si>
  <si>
    <t>gCCGTTATGCGGATCGCTGAGGG</t>
  </si>
  <si>
    <t>UBE2V1_E4_5</t>
  </si>
  <si>
    <t>UBE2V1_E4_6</t>
  </si>
  <si>
    <t>gCAACATAATGGTGTGGAACGCGG</t>
  </si>
  <si>
    <t>gCCGAGAACAACATAATGGTGTGG</t>
  </si>
  <si>
    <t>gAATCCCGCATGAGCCTCCTCCGG</t>
  </si>
  <si>
    <t>gACGGGCGGCGGCGACGCTAGTGG</t>
  </si>
  <si>
    <t>gCCACCTTGATATGCGCTATCAGG</t>
  </si>
  <si>
    <t>gCCTGATAGCGCATATCAAGGTGG</t>
  </si>
  <si>
    <t>gCCATTATTGTAGCTTGCCAATGG</t>
  </si>
  <si>
    <t>gCCATTGGCAAGCTACAATAATGG</t>
  </si>
  <si>
    <t>gCCACCCTCATACACGGATCCTGG</t>
  </si>
  <si>
    <t>gACTAGTGGAGGAAGTTCCGATGG</t>
  </si>
  <si>
    <t>gCAATTTAGCAGCGGTTTTGCTGG</t>
  </si>
  <si>
    <t>gCAGCGTCCGACTCGACTCGGAGG</t>
  </si>
  <si>
    <t>gACTGCTACTGCGAAGACAGCTGG</t>
  </si>
  <si>
    <t>gAACTGGGAGTGCGCCATTCCAGG</t>
  </si>
  <si>
    <t>gCATGAGGTTCATCGTGCCATCGG</t>
  </si>
  <si>
    <t>ATGGAGGAGTTTATCACGGGCGG</t>
  </si>
  <si>
    <t>AATGGCACTTCACGGTTAGAGGG</t>
  </si>
  <si>
    <t>CCATCAAAATCGGAGTCTGGGGG</t>
  </si>
  <si>
    <t>gCACCCCAACGTGGACGAGAACGG</t>
  </si>
  <si>
    <t>gCACGTTGGGGTGGTAGATCTTGG</t>
  </si>
  <si>
    <t>gATAGGAAACCCAGCGTTTGCTGG</t>
  </si>
  <si>
    <t>gTAACGGGCGTTGCTCTCATCTGG</t>
  </si>
  <si>
    <t>gTAACGGGCGTTGCTTTCATCTGG</t>
  </si>
  <si>
    <t>gATCAAAGGATTCCCCCTTTGAGG</t>
  </si>
  <si>
    <t>gCTGGTGTCGGGCCGTTACCGTGG</t>
  </si>
  <si>
    <t>gCACGGTAACGGCCCGACACCAGG</t>
  </si>
  <si>
    <t>gCTCGAGTCCATCTTCCACCGCGG</t>
  </si>
  <si>
    <t>gTCTTGTCGAAGATGGACGCCAGG</t>
  </si>
  <si>
    <t>gACGAGTCCGACCTCTACAACTGG</t>
  </si>
  <si>
    <t>gCTTGCCAACATGTGATGCCTGGG</t>
  </si>
  <si>
    <t>gCACCCCCAGGCATCACATGTTGG</t>
  </si>
  <si>
    <t>gACCTTTCTCATAAGGTGTGTTGG</t>
  </si>
  <si>
    <t>gTCTACAGAATTCAGTTTGGCAGG</t>
  </si>
  <si>
    <t>gTCCATCATATCTTCACTTACAGG</t>
  </si>
  <si>
    <t>gTCCTCGTAATTTTCGCTTGTTGG</t>
  </si>
  <si>
    <t>gTAGGCGACGGTACAGTTAGCTGG</t>
  </si>
  <si>
    <t>gTCCAACAAGCGAAAATTACGAGG</t>
  </si>
  <si>
    <t>gCCATCCCCCCAAGACCGGCGAGG</t>
  </si>
  <si>
    <t>gCAGCAACGCTGCTCGCCCCGGGG</t>
  </si>
  <si>
    <t>gATTCCTTGAGGACCGGGGTCAGG</t>
  </si>
  <si>
    <t>gCTTTGATTCCTTGAGGACCGGGG</t>
  </si>
  <si>
    <t>gCTCAGACACAACACGTCGCGTGG</t>
  </si>
  <si>
    <t>gACCCACAACTCACGATCTCGGGG</t>
  </si>
  <si>
    <t>gCCGGTGCTGAAGACTAACGCCGG</t>
  </si>
  <si>
    <t>gCTGTACAGGGTATTGCAGACAGG</t>
  </si>
  <si>
    <t>gCATCTTGTATAGCGATCTGAAGG</t>
  </si>
  <si>
    <t>gCCTTCATATACAGAACCCGGTGG</t>
  </si>
  <si>
    <t>gTCAACTATACTTGGTCCACCGGG</t>
  </si>
  <si>
    <t>gCTAGAAAATTTCACTGCAAAGG</t>
  </si>
  <si>
    <t>gCTTTGCAGTGAAATTTTCTAGG</t>
  </si>
  <si>
    <t>gTTACAAAGGGGGGTGCTTCTGG</t>
  </si>
  <si>
    <t>gTACAAAGGGGGGTGCTTCTGGG</t>
  </si>
  <si>
    <t>length</t>
  </si>
  <si>
    <t>GACAGTCCAAGCACTAGTGGAGG</t>
  </si>
  <si>
    <t>TCTTGTGGAAAGGACGAAACACCGTGATGGGCAAGGTGTTCTTGTTTTAGAGCTAGAAATAGC</t>
  </si>
  <si>
    <t>TCTTGTGGAAAGGACGAAACACCGCGGCCAGCCTGGCGCTGACGTTTTAGAGCTAGAAATAGC</t>
  </si>
  <si>
    <t>TCTTGTGGAAAGGACGAAACACCGGCCAGGGCAATGTTCCGCAGTTTTAGAGCTAGAAATAGC</t>
  </si>
  <si>
    <t>TCTTGTGGAAAGGACGAAACACCGACCTTCACTCTCGCCTATCGTTTTAGAGCTAGAAATAGC</t>
  </si>
  <si>
    <t>TCTTGTGGAAAGGACGAAACACCGCACACGGCGAACACCAGATGTTTTAGAGCTAGAAATAGC</t>
  </si>
  <si>
    <t>TCTTGTGGAAAGGACGAAACACCGCCCAACGAGTTCCACGCGGGTTTTAGAGCTAGAAATAGC</t>
  </si>
  <si>
    <t>GAGGAAGATGACAGGCGTCTTGG</t>
  </si>
  <si>
    <t>GCCCCGCCCCGCTCGCGATTTGG</t>
  </si>
  <si>
    <t>GTAAGCGACCAAGTACTTGTGG</t>
  </si>
  <si>
    <t>GGCATGTAGGACACTTGAATGG</t>
  </si>
  <si>
    <t>GCACGATGCAGAACCGGCTTTGG</t>
  </si>
  <si>
    <t>GGCGCTCGAAGTGGCGCTCCGG</t>
  </si>
  <si>
    <t>GTTAGCTGGTCCGGCTCGCCGG</t>
  </si>
  <si>
    <t>GCCAAATCGCGAGCGGGGCGGGG</t>
  </si>
  <si>
    <t>GACCATTTTGGAGTGCCGGGGG</t>
  </si>
  <si>
    <t>CGGCGCTCGAAGTGGCGCTCCGG</t>
  </si>
  <si>
    <t>GACAAGATGGACACCGCGGAGG</t>
  </si>
  <si>
    <t>GAAGTTTCCTTACGGCATGTAGG</t>
  </si>
  <si>
    <t>AGACAAGATGGACACCGCGGAGG</t>
  </si>
  <si>
    <t>gCCCAGACAAGATGGACACCG</t>
  </si>
  <si>
    <t>gCACGTTGACAGCATATCTAA</t>
  </si>
  <si>
    <t>gCCCAGACAAGATGGACACCGCGG</t>
  </si>
  <si>
    <t>CCCAGACAAGATGGACACCGCGG</t>
  </si>
  <si>
    <t>gCACGTTGACAGCATATCTAATGG</t>
  </si>
  <si>
    <t>CACGTTGACAGCATATCTAATGG</t>
  </si>
  <si>
    <t>GTTAGCTGGTCCGGCTCGCCGGG</t>
  </si>
  <si>
    <t>gTTAGCTGGTCCGGCTCGCCGGGG</t>
  </si>
  <si>
    <t>TTAGCTGGTCCGGCTCGCCGGGG</t>
  </si>
  <si>
    <t>CGTTAGCTGGTCCGGCTCGCCGG</t>
  </si>
  <si>
    <t>GCTCGCGATTTGGCCCTTCGGG</t>
  </si>
  <si>
    <t>CGCTCGCGATTTGGCCCTTCGGG</t>
  </si>
  <si>
    <t>AGACCATTTTGGAGTGCCGGGGG</t>
  </si>
  <si>
    <t>gTTCTTGAAGCTCAGCGCCAC</t>
  </si>
  <si>
    <t>gTTCTTGAAGCTCAGCGCCACCGG</t>
  </si>
  <si>
    <t>TTCTTGAAGCTCAGCGCCACCGG</t>
  </si>
  <si>
    <t>gCACCCAGCTGGTGGATCCGGTGG</t>
  </si>
  <si>
    <t>CACCCAGCTGGTGGATCCGGTGG</t>
  </si>
  <si>
    <t>AGTAAGCGACCAAGTACTTGTGG</t>
  </si>
  <si>
    <t>gTTTCGCTTTGATTGCTACCC</t>
  </si>
  <si>
    <t>TTTCGCTTTGATTGCTACCCTGG</t>
  </si>
  <si>
    <t>gTTTCGCTTTGATTGCTACCCTGG</t>
  </si>
  <si>
    <t>gCCACAACTGCCACAAGTACT</t>
  </si>
  <si>
    <t>gCCACAACTGCCACAAGTACTTGG</t>
  </si>
  <si>
    <t>CCACAACTGCCACAAGTACTTGG</t>
  </si>
  <si>
    <t>gCAAGTGTCCTACATGCCGTAAGG</t>
  </si>
  <si>
    <t>CAAGTGTCCTACATGCCGTAAGG</t>
  </si>
  <si>
    <t>GGTGATGAAGCCCTCTCGCAGG</t>
  </si>
  <si>
    <t>GCAGCTCGTTAATGCTGTCCAGG</t>
  </si>
  <si>
    <t>GCGAGAGGGCTTCATCACCAAGG</t>
  </si>
  <si>
    <t>GTGTCAGAATCGACCTCCACTGG</t>
  </si>
  <si>
    <t>CGGCATGTAGGACACTTGAATGG</t>
  </si>
  <si>
    <t>gTTGGATTGCCGCAAACTGTT</t>
  </si>
  <si>
    <t>gACGCTATTATCCGAGTCATC</t>
  </si>
  <si>
    <t>gCCGCTCATTCCGATCACAGC</t>
  </si>
  <si>
    <t>gTTGGATTGCCGCAAACTGTTTGG</t>
  </si>
  <si>
    <t>gACGCTATTATCCGAGTCATCTGG</t>
  </si>
  <si>
    <t>GACCTTCACTCTCGCCTATCTGG</t>
  </si>
  <si>
    <t>gCCGCTCATTCCGATCACAGCAGG</t>
  </si>
  <si>
    <t>GTTGCGTGTGATTTTCGCAGGG</t>
  </si>
  <si>
    <t>TTGGATTGCCGCAAACTGTTTGG</t>
  </si>
  <si>
    <t>ACGCTATTATCCGAGTCATCTGG</t>
  </si>
  <si>
    <t>CCGCTCATTCCGATCACAGCAGG</t>
  </si>
  <si>
    <t>gTCCGCAGCGATGGACGGAGA</t>
  </si>
  <si>
    <t>gCAGCTCGTCCAGGTACGCGG</t>
  </si>
  <si>
    <t>gCTCGTCCAGGTACGCGGCGG</t>
  </si>
  <si>
    <t>gTCCGCAGCGATGGACGGAGACGG</t>
  </si>
  <si>
    <t>gCAGCTCGTCCAGGTACGCGGCGG</t>
  </si>
  <si>
    <t>GTTCGTGGGCCGAAAGTACCCGG</t>
  </si>
  <si>
    <t>gCTCGTCCAGGTACGCGGCGGCGG</t>
  </si>
  <si>
    <t>TCCGCAGCGATGGACGGAGACGG</t>
  </si>
  <si>
    <t>CAGCTCGTCCAGGTACGCGGCGG</t>
  </si>
  <si>
    <t>CTCGTCCAGGTACGCGGCGGCGG</t>
  </si>
  <si>
    <t>GAGAAGAGCCCGAGCGCGCAGG</t>
  </si>
  <si>
    <t>GCACACGGCGAACACCAGATAGG</t>
  </si>
  <si>
    <t>TGGTGATGAAGCCCTCTCGCAGG</t>
  </si>
  <si>
    <t>GTGATGGGCAAGGTGTTCTTTGG</t>
  </si>
  <si>
    <t>gCAGTTGCGTGTGATTTTCGC</t>
  </si>
  <si>
    <t>gCAGTTGCGTGTGATTTTCGCAGG</t>
  </si>
  <si>
    <t>CAGTTGCGTGTGATTTTCGCAGG</t>
  </si>
  <si>
    <t>AGTTGCGTGTGATTTTCGCAGGG</t>
  </si>
  <si>
    <t>gCAGGGCAATCGTCTGTTCGT</t>
  </si>
  <si>
    <t>gCAGGGCAATCGTCTGTTCGTGGG</t>
  </si>
  <si>
    <t>CAGGGCAATCGTCTGTTCGTGGG</t>
  </si>
  <si>
    <t>GTTGGATCCCATGCTAATGAGG</t>
  </si>
  <si>
    <t>CGAGAAGAGCCCGAGCGCGCAGG</t>
  </si>
  <si>
    <t>gTTCTGATGACCTCATTAGCATGG</t>
  </si>
  <si>
    <t>GCGGCCAGCCTGGCGCTGACCGG</t>
  </si>
  <si>
    <t>GCCCAACGAGTTCCACGCGGCGG</t>
  </si>
  <si>
    <t>GGCCAGGGCAATGTTCCGCACGG</t>
  </si>
  <si>
    <t>GGCAGCTTATCCATTCTGGAAGG</t>
  </si>
  <si>
    <t>CGTTGGATCCCATGCTAATGAGG</t>
  </si>
  <si>
    <t>gTTACCCCAGATCAACACCACTGG</t>
  </si>
  <si>
    <t>gTAATGACGCTGAGAAGCTGATGG</t>
  </si>
  <si>
    <t>gAAACAAGTATTCTTCGTTGTTGG</t>
  </si>
  <si>
    <t>GACATCCTCTCGAAGACGGTGG</t>
  </si>
  <si>
    <t>GAGCCCTAGCACCGCACACATGG</t>
  </si>
  <si>
    <t>TTCTGATGACCTCATTAGCATGG</t>
  </si>
  <si>
    <t>GGAGGCACTATGGGTTCACAGG</t>
  </si>
  <si>
    <t>TGGAGGCACTATGGGTTCACAGG</t>
  </si>
  <si>
    <t>TTACCCCAGATCAACACCACTGG</t>
  </si>
  <si>
    <t>GATTGAGCTGAAGGAGCCCCCGG</t>
  </si>
  <si>
    <t>GACTAGTCAGTACCGTGTGCGG</t>
  </si>
  <si>
    <t>GCAGGTACTGGGCCACATCGCGG</t>
  </si>
  <si>
    <t>TAATGACGCTGAGAAGCTGATGG</t>
  </si>
  <si>
    <t>AAACAAGTATTCTTCGTTGTTGG</t>
  </si>
  <si>
    <t>GCAGCTTATCCATTCTGGAAGGG</t>
  </si>
  <si>
    <t>GCAGGGAGATACTGCACCGGGG</t>
  </si>
  <si>
    <t>AGACTAGTCAGTACCGTGTGCGG</t>
  </si>
  <si>
    <t>AGCAGGGAGATACTGCACCGGGG</t>
  </si>
  <si>
    <t>TGACATCCTCTCGAAGACGGTGG</t>
  </si>
  <si>
    <t>GTCTCTCACTCACTCGAAGAGGG</t>
  </si>
  <si>
    <t>GTAGTGCGGACCATGTGTGCGG</t>
  </si>
  <si>
    <t>CGTAGTGCGGACCATGTGTGCGG</t>
  </si>
  <si>
    <t>gACACCAGTTCTACCCCACTGTGG</t>
  </si>
  <si>
    <t>GGCTACTTCTTTGGATCTGCTGG</t>
  </si>
  <si>
    <t>GCCCTTCAAATTCTCCCACGTGG</t>
  </si>
  <si>
    <t>GCCGCTTTTCTACATCGCGGTGG</t>
  </si>
  <si>
    <t>GTGGTCGAAAGGTGTCACATGG</t>
  </si>
  <si>
    <t>TGTGGTCGAAAGGTGTCACATGG</t>
  </si>
  <si>
    <t>GTGACCACCGGCCTGGTATTGG</t>
  </si>
  <si>
    <t>ACACCAGTTCTACCCCACTGTGG</t>
  </si>
  <si>
    <t>GGTCAGGTACACCACAGTGGGG</t>
  </si>
  <si>
    <t>TGGTCAGGTACACCACAGTGGGG</t>
  </si>
  <si>
    <t>GCCATCATCACTGCCGTGCGG</t>
  </si>
  <si>
    <t>CCGCCATCATCACTGCCGTGCGG</t>
  </si>
  <si>
    <t>GAAGGGCTGATCCTGTCCCGG</t>
  </si>
  <si>
    <t>GAACTTACCGATTCATGGCAGG</t>
  </si>
  <si>
    <t>GCCAGACGACCAGATAACCAGG</t>
  </si>
  <si>
    <t>gCTCGCCGCTTTTCTACATCGCGG</t>
  </si>
  <si>
    <t>TGCAGCATTCCGCAATACTGG</t>
  </si>
  <si>
    <t>CTCGCCGCTTTTCTACATCGCGG</t>
  </si>
  <si>
    <t>TTGAAGGGCTGATCCTGTCCCGG</t>
  </si>
  <si>
    <t>AGAACTTACCGATTCATGGCAGG</t>
  </si>
  <si>
    <t>TGCCAGACGACCAGATAACCAGG</t>
  </si>
  <si>
    <t>gTGCAGCATTCCGCAATAC</t>
  </si>
  <si>
    <t>gTGCAGCATTCCGCAATACTGG</t>
  </si>
  <si>
    <t>CGTGACCACCGGCCTGGTATTGG</t>
  </si>
  <si>
    <t>yes</t>
  </si>
  <si>
    <t>Unpublished</t>
  </si>
  <si>
    <t>This study</t>
  </si>
  <si>
    <t>reference</t>
  </si>
  <si>
    <t>Van de Weijer et al., NatCommun, 2014</t>
  </si>
  <si>
    <t>Van de Weijer et al., J Cell Sci, 2017</t>
  </si>
  <si>
    <t>unpublished</t>
  </si>
  <si>
    <t>Van de Weijer et al., NatCommun, 2014; Van de Weijer et al., J Cell Sci, 2017</t>
  </si>
  <si>
    <t xml:space="preserve">confirmed effectivene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1"/>
      <color theme="1"/>
      <name val="Courier New"/>
      <family val="3"/>
    </font>
    <font>
      <b/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ourier New"/>
      <family val="3"/>
    </font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color rgb="FF344043"/>
      <name val="Courier New"/>
      <family val="3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Border="1"/>
    <xf numFmtId="0" fontId="5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3" fillId="0" borderId="0" xfId="0" applyFont="1" applyBorder="1"/>
    <xf numFmtId="0" fontId="6" fillId="0" borderId="0" xfId="0" applyFont="1" applyBorder="1"/>
    <xf numFmtId="0" fontId="4" fillId="0" borderId="0" xfId="0" applyFont="1" applyBorder="1" applyAlignment="1">
      <alignment horizontal="right" wrapText="1"/>
    </xf>
    <xf numFmtId="0" fontId="1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5" fillId="0" borderId="0" xfId="0" applyFont="1" applyBorder="1" applyAlignment="1">
      <alignment horizontal="right" wrapText="1"/>
    </xf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horizontal="right"/>
    </xf>
    <xf numFmtId="0" fontId="6" fillId="0" borderId="0" xfId="0" applyFont="1"/>
    <xf numFmtId="0" fontId="3" fillId="0" borderId="0" xfId="0" applyFont="1"/>
    <xf numFmtId="0" fontId="3" fillId="0" borderId="0" xfId="0" applyFont="1" applyFill="1" applyBorder="1"/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7"/>
  <sheetViews>
    <sheetView tabSelected="1" zoomScaleNormal="100" workbookViewId="0">
      <selection activeCell="I19" sqref="I19"/>
    </sheetView>
  </sheetViews>
  <sheetFormatPr defaultRowHeight="15" x14ac:dyDescent="0.25"/>
  <cols>
    <col min="1" max="1" width="7.5703125" style="4" bestFit="1" customWidth="1"/>
    <col min="2" max="2" width="11.5703125" style="3" bestFit="1" customWidth="1"/>
    <col min="3" max="3" width="29" style="2" bestFit="1" customWidth="1"/>
    <col min="4" max="4" width="32.5703125" bestFit="1" customWidth="1"/>
    <col min="5" max="5" width="33.85546875" style="2" bestFit="1" customWidth="1"/>
    <col min="6" max="6" width="76.42578125" style="5" bestFit="1" customWidth="1"/>
    <col min="7" max="7" width="7.85546875" style="5" bestFit="1" customWidth="1"/>
    <col min="8" max="8" width="29" style="25" bestFit="1" customWidth="1"/>
    <col min="9" max="9" width="91.85546875" style="5" bestFit="1" customWidth="1"/>
  </cols>
  <sheetData>
    <row r="1" spans="1:9" x14ac:dyDescent="0.25">
      <c r="A1" s="16" t="s">
        <v>96</v>
      </c>
      <c r="B1" s="7" t="s">
        <v>0</v>
      </c>
      <c r="C1" s="11" t="s">
        <v>319</v>
      </c>
      <c r="D1" s="11" t="s">
        <v>320</v>
      </c>
      <c r="E1" s="11" t="s">
        <v>345</v>
      </c>
      <c r="F1" s="8" t="s">
        <v>475</v>
      </c>
      <c r="G1" s="24" t="s">
        <v>647</v>
      </c>
      <c r="H1" s="23" t="s">
        <v>794</v>
      </c>
      <c r="I1" s="23" t="s">
        <v>789</v>
      </c>
    </row>
    <row r="2" spans="1:9" x14ac:dyDescent="0.25">
      <c r="A2" s="13">
        <v>1</v>
      </c>
      <c r="B2" s="9" t="s">
        <v>97</v>
      </c>
      <c r="C2" s="10" t="s">
        <v>98</v>
      </c>
      <c r="D2" s="12" t="s">
        <v>98</v>
      </c>
      <c r="E2" s="6" t="str">
        <f>LEFT(D2, LEN(D2)-3)</f>
        <v>GTGTGGAACGCGGTCATTTT</v>
      </c>
      <c r="F2" s="5" t="str">
        <f t="shared" ref="F2:F77" si="0">CONCATENATE("TCTTGTGGAAAGGACGAAACACC",E2,"GTTTTAGAGCTAGAAATAGC")</f>
        <v>TCTTGTGGAAAGGACGAAACACCGTGTGGAACGCGGTCATTTTGTTTTAGAGCTAGAAATAGC</v>
      </c>
      <c r="G2" s="5">
        <f>LEN(F2)</f>
        <v>63</v>
      </c>
    </row>
    <row r="3" spans="1:9" x14ac:dyDescent="0.25">
      <c r="A3" s="13">
        <v>2</v>
      </c>
      <c r="B3" s="9" t="s">
        <v>99</v>
      </c>
      <c r="C3" s="10" t="s">
        <v>100</v>
      </c>
      <c r="D3" s="12" t="s">
        <v>595</v>
      </c>
      <c r="E3" s="6" t="str">
        <f t="shared" ref="E3:E66" si="1">LEFT(D3, LEN(D3)-3)</f>
        <v>gCAACATAATGGTGTGGAACG</v>
      </c>
      <c r="F3" s="5" t="str">
        <f t="shared" si="0"/>
        <v>TCTTGTGGAAAGGACGAAACACCgCAACATAATGGTGTGGAACGGTTTTAGAGCTAGAAATAGC</v>
      </c>
      <c r="G3" s="5">
        <f t="shared" ref="G3:G66" si="2">LEN(F3)</f>
        <v>64</v>
      </c>
    </row>
    <row r="4" spans="1:9" x14ac:dyDescent="0.25">
      <c r="A4" s="13">
        <v>3</v>
      </c>
      <c r="B4" s="9" t="s">
        <v>101</v>
      </c>
      <c r="C4" s="10" t="s">
        <v>102</v>
      </c>
      <c r="D4" s="12" t="s">
        <v>596</v>
      </c>
      <c r="E4" s="6" t="str">
        <f t="shared" si="1"/>
        <v>gCCGAGAACAACATAATGGTG</v>
      </c>
      <c r="F4" s="5" t="str">
        <f t="shared" si="0"/>
        <v>TCTTGTGGAAAGGACGAAACACCgCCGAGAACAACATAATGGTGGTTTTAGAGCTAGAAATAGC</v>
      </c>
      <c r="G4" s="5">
        <f t="shared" si="2"/>
        <v>64</v>
      </c>
    </row>
    <row r="5" spans="1:9" x14ac:dyDescent="0.25">
      <c r="A5" s="13">
        <v>4</v>
      </c>
      <c r="B5" s="9" t="s">
        <v>103</v>
      </c>
      <c r="C5" s="10" t="s">
        <v>104</v>
      </c>
      <c r="D5" s="12" t="s">
        <v>597</v>
      </c>
      <c r="E5" s="6" t="str">
        <f t="shared" si="1"/>
        <v>gAATCCCGCATGAGCCTCCTC</v>
      </c>
      <c r="F5" s="5" t="str">
        <f t="shared" si="0"/>
        <v>TCTTGTGGAAAGGACGAAACACCgAATCCCGCATGAGCCTCCTCGTTTTAGAGCTAGAAATAGC</v>
      </c>
      <c r="G5" s="5">
        <f t="shared" si="2"/>
        <v>64</v>
      </c>
    </row>
    <row r="6" spans="1:9" x14ac:dyDescent="0.25">
      <c r="A6" s="13">
        <v>5</v>
      </c>
      <c r="B6" s="9" t="s">
        <v>105</v>
      </c>
      <c r="C6" s="10" t="s">
        <v>106</v>
      </c>
      <c r="D6" s="12" t="s">
        <v>106</v>
      </c>
      <c r="E6" s="6" t="str">
        <f t="shared" si="1"/>
        <v>GGATTTCAAGCGGTTACAAG</v>
      </c>
      <c r="F6" s="5" t="str">
        <f t="shared" si="0"/>
        <v>TCTTGTGGAAAGGACGAAACACCGGATTTCAAGCGGTTACAAGGTTTTAGAGCTAGAAATAGC</v>
      </c>
      <c r="G6" s="5">
        <f t="shared" si="2"/>
        <v>63</v>
      </c>
    </row>
    <row r="7" spans="1:9" x14ac:dyDescent="0.25">
      <c r="A7" s="13">
        <v>6</v>
      </c>
      <c r="B7" s="9" t="s">
        <v>107</v>
      </c>
      <c r="C7" s="10" t="s">
        <v>108</v>
      </c>
      <c r="D7" s="12" t="s">
        <v>321</v>
      </c>
      <c r="E7" s="6" t="str">
        <f t="shared" si="1"/>
        <v>GTGTCGACCCCGGCCCGGAGG</v>
      </c>
      <c r="F7" s="5" t="str">
        <f t="shared" si="0"/>
        <v>TCTTGTGGAAAGGACGAAACACCGTGTCGACCCCGGCCCGGAGGGTTTTAGAGCTAGAAATAGC</v>
      </c>
      <c r="G7" s="5">
        <f t="shared" si="2"/>
        <v>64</v>
      </c>
    </row>
    <row r="8" spans="1:9" x14ac:dyDescent="0.25">
      <c r="A8" s="13">
        <v>7</v>
      </c>
      <c r="B8" s="9" t="s">
        <v>109</v>
      </c>
      <c r="C8" s="10" t="s">
        <v>110</v>
      </c>
      <c r="D8" s="12" t="s">
        <v>322</v>
      </c>
      <c r="E8" s="6" t="str">
        <f t="shared" si="1"/>
        <v>GCGTCGCCGCCGCCCGTAA</v>
      </c>
      <c r="F8" s="5" t="str">
        <f t="shared" si="0"/>
        <v>TCTTGTGGAAAGGACGAAACACCGCGTCGCCGCCGCCCGTAAGTTTTAGAGCTAGAAATAGC</v>
      </c>
      <c r="G8" s="5">
        <f t="shared" si="2"/>
        <v>62</v>
      </c>
    </row>
    <row r="9" spans="1:9" x14ac:dyDescent="0.25">
      <c r="A9" s="13">
        <v>8</v>
      </c>
      <c r="B9" s="9" t="s">
        <v>111</v>
      </c>
      <c r="C9" s="10" t="s">
        <v>112</v>
      </c>
      <c r="D9" s="12" t="s">
        <v>598</v>
      </c>
      <c r="E9" s="6" t="str">
        <f t="shared" si="1"/>
        <v>gACGGGCGGCGGCGACGCTAG</v>
      </c>
      <c r="F9" s="5" t="str">
        <f t="shared" si="0"/>
        <v>TCTTGTGGAAAGGACGAAACACCgACGGGCGGCGGCGACGCTAGGTTTTAGAGCTAGAAATAGC</v>
      </c>
      <c r="G9" s="5">
        <f t="shared" si="2"/>
        <v>64</v>
      </c>
    </row>
    <row r="10" spans="1:9" x14ac:dyDescent="0.25">
      <c r="A10" s="13">
        <v>9</v>
      </c>
      <c r="B10" s="9" t="s">
        <v>113</v>
      </c>
      <c r="C10" s="10" t="s">
        <v>114</v>
      </c>
      <c r="D10" s="12" t="s">
        <v>323</v>
      </c>
      <c r="E10" s="6" t="str">
        <f t="shared" si="1"/>
        <v>GCGGCTGGGTCGCGGTTTT</v>
      </c>
      <c r="F10" s="5" t="str">
        <f t="shared" si="0"/>
        <v>TCTTGTGGAAAGGACGAAACACCGCGGCTGGGTCGCGGTTTTGTTTTAGAGCTAGAAATAGC</v>
      </c>
      <c r="G10" s="5">
        <f t="shared" si="2"/>
        <v>62</v>
      </c>
    </row>
    <row r="11" spans="1:9" x14ac:dyDescent="0.25">
      <c r="A11" s="13">
        <v>10</v>
      </c>
      <c r="B11" s="9" t="s">
        <v>115</v>
      </c>
      <c r="C11" s="10" t="s">
        <v>116</v>
      </c>
      <c r="D11" s="12" t="s">
        <v>599</v>
      </c>
      <c r="E11" s="6" t="str">
        <f t="shared" si="1"/>
        <v>gCCACCTTGATATGCGCTATC</v>
      </c>
      <c r="F11" s="5" t="str">
        <f t="shared" si="0"/>
        <v>TCTTGTGGAAAGGACGAAACACCgCCACCTTGATATGCGCTATCGTTTTAGAGCTAGAAATAGC</v>
      </c>
      <c r="G11" s="5">
        <f t="shared" si="2"/>
        <v>64</v>
      </c>
    </row>
    <row r="12" spans="1:9" x14ac:dyDescent="0.25">
      <c r="A12" s="13">
        <v>11</v>
      </c>
      <c r="B12" s="9" t="s">
        <v>117</v>
      </c>
      <c r="C12" s="10" t="s">
        <v>118</v>
      </c>
      <c r="D12" s="12" t="s">
        <v>600</v>
      </c>
      <c r="E12" s="6" t="str">
        <f t="shared" si="1"/>
        <v>gCCTGATAGCGCATATCAAGG</v>
      </c>
      <c r="F12" s="5" t="str">
        <f t="shared" si="0"/>
        <v>TCTTGTGGAAAGGACGAAACACCgCCTGATAGCGCATATCAAGGGTTTTAGAGCTAGAAATAGC</v>
      </c>
      <c r="G12" s="5">
        <f t="shared" si="2"/>
        <v>64</v>
      </c>
    </row>
    <row r="13" spans="1:9" x14ac:dyDescent="0.25">
      <c r="A13" s="13">
        <v>12</v>
      </c>
      <c r="B13" s="9" t="s">
        <v>119</v>
      </c>
      <c r="C13" s="10" t="s">
        <v>120</v>
      </c>
      <c r="D13" s="12" t="s">
        <v>120</v>
      </c>
      <c r="E13" s="6" t="str">
        <f t="shared" si="1"/>
        <v>GTATTTGTCTCGATATTCTG</v>
      </c>
      <c r="F13" s="5" t="str">
        <f t="shared" si="0"/>
        <v>TCTTGTGGAAAGGACGAAACACCGTATTTGTCTCGATATTCTGGTTTTAGAGCTAGAAATAGC</v>
      </c>
      <c r="G13" s="5">
        <f t="shared" si="2"/>
        <v>63</v>
      </c>
    </row>
    <row r="14" spans="1:9" x14ac:dyDescent="0.25">
      <c r="A14" s="13">
        <v>13</v>
      </c>
      <c r="B14" s="9" t="s">
        <v>121</v>
      </c>
      <c r="C14" s="10" t="s">
        <v>122</v>
      </c>
      <c r="D14" s="12" t="s">
        <v>601</v>
      </c>
      <c r="E14" s="6" t="str">
        <f t="shared" si="1"/>
        <v>gCCATTATTGTAGCTTGCCAA</v>
      </c>
      <c r="F14" s="5" t="str">
        <f t="shared" si="0"/>
        <v>TCTTGTGGAAAGGACGAAACACCgCCATTATTGTAGCTTGCCAAGTTTTAGAGCTAGAAATAGC</v>
      </c>
      <c r="G14" s="5">
        <f t="shared" si="2"/>
        <v>64</v>
      </c>
    </row>
    <row r="15" spans="1:9" x14ac:dyDescent="0.25">
      <c r="A15" s="13">
        <v>14</v>
      </c>
      <c r="B15" s="9" t="s">
        <v>123</v>
      </c>
      <c r="C15" s="10" t="s">
        <v>124</v>
      </c>
      <c r="D15" s="12" t="s">
        <v>602</v>
      </c>
      <c r="E15" s="6" t="str">
        <f t="shared" si="1"/>
        <v>gCCATTGGCAAGCTACAATAA</v>
      </c>
      <c r="F15" s="5" t="str">
        <f t="shared" si="0"/>
        <v>TCTTGTGGAAAGGACGAAACACCgCCATTGGCAAGCTACAATAAGTTTTAGAGCTAGAAATAGC</v>
      </c>
      <c r="G15" s="5">
        <f t="shared" si="2"/>
        <v>64</v>
      </c>
    </row>
    <row r="16" spans="1:9" x14ac:dyDescent="0.25">
      <c r="A16" s="13">
        <v>15</v>
      </c>
      <c r="B16" s="9" t="s">
        <v>125</v>
      </c>
      <c r="C16" s="10" t="s">
        <v>126</v>
      </c>
      <c r="D16" s="12" t="s">
        <v>126</v>
      </c>
      <c r="E16" s="6" t="str">
        <f t="shared" si="1"/>
        <v>GTTTGAAGGGGTAATCTGTT</v>
      </c>
      <c r="F16" s="5" t="str">
        <f t="shared" si="0"/>
        <v>TCTTGTGGAAAGGACGAAACACCGTTTGAAGGGGTAATCTGTTGTTTTAGAGCTAGAAATAGC</v>
      </c>
      <c r="G16" s="5">
        <f t="shared" si="2"/>
        <v>63</v>
      </c>
    </row>
    <row r="17" spans="1:9" x14ac:dyDescent="0.25">
      <c r="A17" s="13">
        <v>16</v>
      </c>
      <c r="B17" s="9" t="s">
        <v>127</v>
      </c>
      <c r="C17" s="10" t="s">
        <v>128</v>
      </c>
      <c r="D17" s="12" t="s">
        <v>128</v>
      </c>
      <c r="E17" s="6" t="str">
        <f t="shared" si="1"/>
        <v>GGATTAATAAGGTAACCCGC</v>
      </c>
      <c r="F17" s="5" t="str">
        <f t="shared" si="0"/>
        <v>TCTTGTGGAAAGGACGAAACACCGGATTAATAAGGTAACCCGCGTTTTAGAGCTAGAAATAGC</v>
      </c>
      <c r="G17" s="5">
        <f t="shared" si="2"/>
        <v>63</v>
      </c>
    </row>
    <row r="18" spans="1:9" x14ac:dyDescent="0.25">
      <c r="A18" s="13">
        <v>17</v>
      </c>
      <c r="B18" s="9" t="s">
        <v>129</v>
      </c>
      <c r="C18" s="10" t="s">
        <v>130</v>
      </c>
      <c r="D18" s="12" t="s">
        <v>324</v>
      </c>
      <c r="E18" s="6" t="str">
        <f t="shared" si="1"/>
        <v>GAATACACCGCCTTGATAT</v>
      </c>
      <c r="F18" s="5" t="str">
        <f t="shared" si="0"/>
        <v>TCTTGTGGAAAGGACGAAACACCGAATACACCGCCTTGATATGTTTTAGAGCTAGAAATAGC</v>
      </c>
      <c r="G18" s="5">
        <f t="shared" si="2"/>
        <v>62</v>
      </c>
    </row>
    <row r="19" spans="1:9" x14ac:dyDescent="0.25">
      <c r="A19" s="13">
        <v>18</v>
      </c>
      <c r="B19" s="9" t="s">
        <v>131</v>
      </c>
      <c r="C19" s="10" t="s">
        <v>132</v>
      </c>
      <c r="D19" s="12" t="s">
        <v>132</v>
      </c>
      <c r="E19" s="6" t="str">
        <f t="shared" si="1"/>
        <v>GGTTTGAAGGGGTAGTCTGT</v>
      </c>
      <c r="F19" s="5" t="str">
        <f t="shared" si="0"/>
        <v>TCTTGTGGAAAGGACGAAACACCGGTTTGAAGGGGTAGTCTGTGTTTTAGAGCTAGAAATAGC</v>
      </c>
      <c r="G19" s="5">
        <f t="shared" si="2"/>
        <v>63</v>
      </c>
      <c r="H19" s="25" t="s">
        <v>786</v>
      </c>
      <c r="I19" s="5" t="s">
        <v>791</v>
      </c>
    </row>
    <row r="20" spans="1:9" x14ac:dyDescent="0.25">
      <c r="A20" s="13">
        <v>19</v>
      </c>
      <c r="B20" s="9" t="s">
        <v>133</v>
      </c>
      <c r="C20" s="10" t="s">
        <v>134</v>
      </c>
      <c r="D20" s="12" t="s">
        <v>325</v>
      </c>
      <c r="E20" s="6" t="str">
        <f t="shared" si="1"/>
        <v>GGAATTAACCGACTTGCAG</v>
      </c>
      <c r="F20" s="5" t="str">
        <f t="shared" si="0"/>
        <v>TCTTGTGGAAAGGACGAAACACCGGAATTAACCGACTTGCAGGTTTTAGAGCTAGAAATAGC</v>
      </c>
      <c r="G20" s="5">
        <f t="shared" si="2"/>
        <v>62</v>
      </c>
    </row>
    <row r="21" spans="1:9" x14ac:dyDescent="0.25">
      <c r="A21" s="13">
        <v>20</v>
      </c>
      <c r="B21" s="9" t="s">
        <v>135</v>
      </c>
      <c r="C21" s="10" t="s">
        <v>136</v>
      </c>
      <c r="D21" s="12" t="s">
        <v>136</v>
      </c>
      <c r="E21" s="6" t="str">
        <f t="shared" si="1"/>
        <v>GGAATTAACCGACTTGCAGA</v>
      </c>
      <c r="F21" s="5" t="str">
        <f t="shared" si="0"/>
        <v>TCTTGTGGAAAGGACGAAACACCGGAATTAACCGACTTGCAGAGTTTTAGAGCTAGAAATAGC</v>
      </c>
      <c r="G21" s="5">
        <f t="shared" si="2"/>
        <v>63</v>
      </c>
    </row>
    <row r="22" spans="1:9" x14ac:dyDescent="0.25">
      <c r="A22" s="13">
        <v>21</v>
      </c>
      <c r="B22" s="9" t="s">
        <v>137</v>
      </c>
      <c r="C22" s="10" t="s">
        <v>138</v>
      </c>
      <c r="D22" s="12" t="s">
        <v>326</v>
      </c>
      <c r="E22" s="6" t="str">
        <f t="shared" si="1"/>
        <v>GACAGGTCCTGCAGAACAC</v>
      </c>
      <c r="F22" s="5" t="str">
        <f t="shared" si="0"/>
        <v>TCTTGTGGAAAGGACGAAACACCGACAGGTCCTGCAGAACACGTTTTAGAGCTAGAAATAGC</v>
      </c>
      <c r="G22" s="5">
        <f t="shared" si="2"/>
        <v>62</v>
      </c>
    </row>
    <row r="23" spans="1:9" x14ac:dyDescent="0.25">
      <c r="A23" s="13">
        <v>22</v>
      </c>
      <c r="B23" s="9" t="s">
        <v>139</v>
      </c>
      <c r="C23" s="10" t="s">
        <v>140</v>
      </c>
      <c r="D23" s="12" t="s">
        <v>140</v>
      </c>
      <c r="E23" s="6" t="str">
        <f t="shared" si="1"/>
        <v>GCCTCCAGGATCCGTGTATG</v>
      </c>
      <c r="F23" s="5" t="str">
        <f t="shared" si="0"/>
        <v>TCTTGTGGAAAGGACGAAACACCGCCTCCAGGATCCGTGTATGGTTTTAGAGCTAGAAATAGC</v>
      </c>
      <c r="G23" s="5">
        <f t="shared" si="2"/>
        <v>63</v>
      </c>
    </row>
    <row r="24" spans="1:9" x14ac:dyDescent="0.25">
      <c r="A24" s="13">
        <v>23</v>
      </c>
      <c r="B24" s="9" t="s">
        <v>141</v>
      </c>
      <c r="C24" s="10" t="s">
        <v>142</v>
      </c>
      <c r="D24" s="12" t="s">
        <v>603</v>
      </c>
      <c r="E24" s="6" t="str">
        <f t="shared" si="1"/>
        <v>gCCACCCTCATACACGGATCC</v>
      </c>
      <c r="F24" s="5" t="str">
        <f t="shared" si="0"/>
        <v>TCTTGTGGAAAGGACGAAACACCgCCACCCTCATACACGGATCCGTTTTAGAGCTAGAAATAGC</v>
      </c>
      <c r="G24" s="5">
        <f t="shared" si="2"/>
        <v>64</v>
      </c>
    </row>
    <row r="25" spans="1:9" x14ac:dyDescent="0.25">
      <c r="A25" s="13">
        <v>24</v>
      </c>
      <c r="B25" s="9" t="s">
        <v>143</v>
      </c>
      <c r="C25" s="10" t="s">
        <v>144</v>
      </c>
      <c r="D25" s="12" t="s">
        <v>144</v>
      </c>
      <c r="E25" s="6" t="str">
        <f t="shared" si="1"/>
        <v>GAATACACCACCCTCATACA</v>
      </c>
      <c r="F25" s="5" t="str">
        <f t="shared" si="0"/>
        <v>TCTTGTGGAAAGGACGAAACACCGAATACACCACCCTCATACAGTTTTAGAGCTAGAAATAGC</v>
      </c>
      <c r="G25" s="5">
        <f t="shared" si="2"/>
        <v>63</v>
      </c>
    </row>
    <row r="26" spans="1:9" x14ac:dyDescent="0.25">
      <c r="A26" s="13">
        <v>25</v>
      </c>
      <c r="B26" s="9" t="s">
        <v>145</v>
      </c>
      <c r="C26" s="10" t="s">
        <v>146</v>
      </c>
      <c r="D26" s="12" t="s">
        <v>604</v>
      </c>
      <c r="E26" s="6" t="str">
        <f t="shared" si="1"/>
        <v>gACTAGTGGAGGAAGTTCCGA</v>
      </c>
      <c r="F26" s="5" t="str">
        <f t="shared" si="0"/>
        <v>TCTTGTGGAAAGGACGAAACACCgACTAGTGGAGGAAGTTCCGAGTTTTAGAGCTAGAAATAGC</v>
      </c>
      <c r="G26" s="5">
        <f t="shared" si="2"/>
        <v>64</v>
      </c>
    </row>
    <row r="27" spans="1:9" x14ac:dyDescent="0.25">
      <c r="A27" s="13">
        <v>26</v>
      </c>
      <c r="B27" s="9" t="s">
        <v>147</v>
      </c>
      <c r="C27" s="10" t="s">
        <v>148</v>
      </c>
      <c r="D27" s="12" t="s">
        <v>605</v>
      </c>
      <c r="E27" s="6" t="str">
        <f t="shared" si="1"/>
        <v>gCAATTTAGCAGCGGTTTTGC</v>
      </c>
      <c r="F27" s="5" t="str">
        <f t="shared" si="0"/>
        <v>TCTTGTGGAAAGGACGAAACACCgCAATTTAGCAGCGGTTTTGCGTTTTAGAGCTAGAAATAGC</v>
      </c>
      <c r="G27" s="5">
        <f t="shared" si="2"/>
        <v>64</v>
      </c>
    </row>
    <row r="28" spans="1:9" x14ac:dyDescent="0.25">
      <c r="A28" s="13">
        <v>27</v>
      </c>
      <c r="B28" s="9" t="s">
        <v>149</v>
      </c>
      <c r="C28" s="10" t="s">
        <v>648</v>
      </c>
      <c r="D28" s="10" t="s">
        <v>648</v>
      </c>
      <c r="E28" s="6" t="str">
        <f t="shared" si="1"/>
        <v>GACAGTCCAAGCACTAGTGG</v>
      </c>
      <c r="F28" s="5" t="str">
        <f t="shared" si="0"/>
        <v>TCTTGTGGAAAGGACGAAACACCGACAGTCCAAGCACTAGTGGGTTTTAGAGCTAGAAATAGC</v>
      </c>
      <c r="G28" s="5">
        <f t="shared" si="2"/>
        <v>63</v>
      </c>
    </row>
    <row r="29" spans="1:9" x14ac:dyDescent="0.25">
      <c r="A29" s="13">
        <v>28</v>
      </c>
      <c r="B29" s="9" t="s">
        <v>150</v>
      </c>
      <c r="C29" s="10" t="s">
        <v>151</v>
      </c>
      <c r="D29" s="12" t="s">
        <v>327</v>
      </c>
      <c r="E29" s="6" t="str">
        <f t="shared" si="1"/>
        <v>GCGTCCGACTCGACTCGGA</v>
      </c>
      <c r="F29" s="5" t="str">
        <f t="shared" si="0"/>
        <v>TCTTGTGGAAAGGACGAAACACCGCGTCCGACTCGACTCGGAGTTTTAGAGCTAGAAATAGC</v>
      </c>
      <c r="G29" s="5">
        <f t="shared" si="2"/>
        <v>62</v>
      </c>
    </row>
    <row r="30" spans="1:9" x14ac:dyDescent="0.25">
      <c r="A30" s="13">
        <v>29</v>
      </c>
      <c r="B30" s="9" t="s">
        <v>152</v>
      </c>
      <c r="C30" s="10" t="s">
        <v>153</v>
      </c>
      <c r="D30" s="12" t="s">
        <v>606</v>
      </c>
      <c r="E30" s="6" t="str">
        <f t="shared" si="1"/>
        <v>gCAGCGTCCGACTCGACTCGG</v>
      </c>
      <c r="F30" s="5" t="str">
        <f t="shared" si="0"/>
        <v>TCTTGTGGAAAGGACGAAACACCgCAGCGTCCGACTCGACTCGGGTTTTAGAGCTAGAAATAGC</v>
      </c>
      <c r="G30" s="5">
        <f t="shared" si="2"/>
        <v>64</v>
      </c>
    </row>
    <row r="31" spans="1:9" x14ac:dyDescent="0.25">
      <c r="A31" s="13">
        <v>30</v>
      </c>
      <c r="B31" s="9" t="s">
        <v>154</v>
      </c>
      <c r="C31" s="10" t="s">
        <v>155</v>
      </c>
      <c r="D31" s="12" t="s">
        <v>328</v>
      </c>
      <c r="E31" s="6" t="str">
        <f t="shared" si="1"/>
        <v>GAAACCCTCCGAGTCGAGT</v>
      </c>
      <c r="F31" s="5" t="str">
        <f t="shared" si="0"/>
        <v>TCTTGTGGAAAGGACGAAACACCGAAACCCTCCGAGTCGAGTGTTTTAGAGCTAGAAATAGC</v>
      </c>
      <c r="G31" s="5">
        <f t="shared" si="2"/>
        <v>62</v>
      </c>
    </row>
    <row r="32" spans="1:9" x14ac:dyDescent="0.25">
      <c r="A32" s="13">
        <v>31</v>
      </c>
      <c r="B32" s="9" t="s">
        <v>156</v>
      </c>
      <c r="C32" s="10" t="s">
        <v>157</v>
      </c>
      <c r="D32" s="12" t="s">
        <v>607</v>
      </c>
      <c r="E32" s="6" t="str">
        <f t="shared" si="1"/>
        <v>gACTGCTACTGCGAAGACAGC</v>
      </c>
      <c r="F32" s="5" t="str">
        <f t="shared" si="0"/>
        <v>TCTTGTGGAAAGGACGAAACACCgACTGCTACTGCGAAGACAGCGTTTTAGAGCTAGAAATAGC</v>
      </c>
      <c r="G32" s="5">
        <f t="shared" si="2"/>
        <v>64</v>
      </c>
    </row>
    <row r="33" spans="1:9" x14ac:dyDescent="0.25">
      <c r="A33" s="13">
        <v>32</v>
      </c>
      <c r="B33" s="9" t="s">
        <v>158</v>
      </c>
      <c r="C33" s="10" t="s">
        <v>159</v>
      </c>
      <c r="D33" s="12" t="s">
        <v>329</v>
      </c>
      <c r="E33" s="6" t="str">
        <f t="shared" si="1"/>
        <v>GACAATGATCTCTACCGAT</v>
      </c>
      <c r="F33" s="5" t="str">
        <f t="shared" si="0"/>
        <v>TCTTGTGGAAAGGACGAAACACCGACAATGATCTCTACCGATGTTTTAGAGCTAGAAATAGC</v>
      </c>
      <c r="G33" s="5">
        <f t="shared" si="2"/>
        <v>62</v>
      </c>
    </row>
    <row r="34" spans="1:9" x14ac:dyDescent="0.25">
      <c r="A34" s="13">
        <v>33</v>
      </c>
      <c r="B34" s="9" t="s">
        <v>160</v>
      </c>
      <c r="C34" s="10" t="s">
        <v>161</v>
      </c>
      <c r="D34" s="12" t="s">
        <v>330</v>
      </c>
      <c r="E34" s="6" t="str">
        <f t="shared" si="1"/>
        <v>GATGGGAAGTCCTTATTAT</v>
      </c>
      <c r="F34" s="5" t="str">
        <f t="shared" si="0"/>
        <v>TCTTGTGGAAAGGACGAAACACCGATGGGAAGTCCTTATTATGTTTTAGAGCTAGAAATAGC</v>
      </c>
      <c r="G34" s="5">
        <f t="shared" si="2"/>
        <v>62</v>
      </c>
    </row>
    <row r="35" spans="1:9" x14ac:dyDescent="0.25">
      <c r="A35" s="13">
        <v>34</v>
      </c>
      <c r="B35" s="9" t="s">
        <v>162</v>
      </c>
      <c r="C35" s="10" t="s">
        <v>163</v>
      </c>
      <c r="D35" s="12" t="s">
        <v>163</v>
      </c>
      <c r="E35" s="6" t="str">
        <f t="shared" si="1"/>
        <v>GGAGAAGATCCTGCTGTCGG</v>
      </c>
      <c r="F35" s="5" t="str">
        <f t="shared" si="0"/>
        <v>TCTTGTGGAAAGGACGAAACACCGGAGAAGATCCTGCTGTCGGGTTTTAGAGCTAGAAATAGC</v>
      </c>
      <c r="G35" s="5">
        <f t="shared" si="2"/>
        <v>63</v>
      </c>
      <c r="H35" s="25" t="s">
        <v>786</v>
      </c>
      <c r="I35" s="5" t="s">
        <v>793</v>
      </c>
    </row>
    <row r="36" spans="1:9" x14ac:dyDescent="0.25">
      <c r="A36" s="13">
        <v>35</v>
      </c>
      <c r="B36" s="9" t="s">
        <v>164</v>
      </c>
      <c r="C36" s="10" t="s">
        <v>165</v>
      </c>
      <c r="D36" s="12" t="s">
        <v>165</v>
      </c>
      <c r="E36" s="6" t="str">
        <f t="shared" si="1"/>
        <v>GGACTTAACGGGTAATCAAG</v>
      </c>
      <c r="F36" s="5" t="str">
        <f t="shared" si="0"/>
        <v>TCTTGTGGAAAGGACGAAACACCGGACTTAACGGGTAATCAAGGTTTTAGAGCTAGAAATAGC</v>
      </c>
      <c r="G36" s="5">
        <f t="shared" si="2"/>
        <v>63</v>
      </c>
      <c r="H36" s="25" t="s">
        <v>786</v>
      </c>
      <c r="I36" s="5" t="s">
        <v>793</v>
      </c>
    </row>
    <row r="37" spans="1:9" x14ac:dyDescent="0.25">
      <c r="A37" s="13">
        <v>36</v>
      </c>
      <c r="B37" s="9" t="s">
        <v>166</v>
      </c>
      <c r="C37" s="10" t="s">
        <v>167</v>
      </c>
      <c r="D37" s="12" t="s">
        <v>167</v>
      </c>
      <c r="E37" s="6" t="str">
        <f t="shared" si="1"/>
        <v>GACTTAACGGGTAATCAAGT</v>
      </c>
      <c r="F37" s="5" t="str">
        <f t="shared" si="0"/>
        <v>TCTTGTGGAAAGGACGAAACACCGACTTAACGGGTAATCAAGTGTTTTAGAGCTAGAAATAGC</v>
      </c>
      <c r="G37" s="5">
        <f t="shared" si="2"/>
        <v>63</v>
      </c>
      <c r="H37" s="25" t="s">
        <v>786</v>
      </c>
      <c r="I37" s="5" t="s">
        <v>793</v>
      </c>
    </row>
    <row r="38" spans="1:9" x14ac:dyDescent="0.25">
      <c r="A38" s="13">
        <v>37</v>
      </c>
      <c r="B38" s="9" t="s">
        <v>168</v>
      </c>
      <c r="C38" s="10" t="s">
        <v>169</v>
      </c>
      <c r="D38" s="12" t="s">
        <v>169</v>
      </c>
      <c r="E38" s="6" t="str">
        <f t="shared" si="1"/>
        <v>GCTTGTATTCTTCTGGTCGG</v>
      </c>
      <c r="F38" s="5" t="str">
        <f t="shared" si="0"/>
        <v>TCTTGTGGAAAGGACGAAACACCGCTTGTATTCTTCTGGTCGGGTTTTAGAGCTAGAAATAGC</v>
      </c>
      <c r="G38" s="5">
        <f t="shared" si="2"/>
        <v>63</v>
      </c>
    </row>
    <row r="39" spans="1:9" x14ac:dyDescent="0.25">
      <c r="A39" s="13">
        <v>38</v>
      </c>
      <c r="B39" s="9" t="s">
        <v>170</v>
      </c>
      <c r="C39" s="10" t="s">
        <v>171</v>
      </c>
      <c r="D39" s="12" t="s">
        <v>171</v>
      </c>
      <c r="E39" s="6" t="str">
        <f t="shared" si="1"/>
        <v>GCTGCAGCGTCACCATTGAG</v>
      </c>
      <c r="F39" s="5" t="str">
        <f t="shared" si="0"/>
        <v>TCTTGTGGAAAGGACGAAACACCGCTGCAGCGTCACCATTGAGGTTTTAGAGCTAGAAATAGC</v>
      </c>
      <c r="G39" s="5">
        <f t="shared" si="2"/>
        <v>63</v>
      </c>
    </row>
    <row r="40" spans="1:9" x14ac:dyDescent="0.25">
      <c r="A40" s="13">
        <v>39</v>
      </c>
      <c r="B40" s="9" t="s">
        <v>172</v>
      </c>
      <c r="C40" s="10" t="s">
        <v>173</v>
      </c>
      <c r="D40" s="12" t="s">
        <v>173</v>
      </c>
      <c r="E40" s="6" t="str">
        <f t="shared" si="1"/>
        <v>GAGGCGGATGGACACGGACG</v>
      </c>
      <c r="F40" s="5" t="str">
        <f t="shared" si="0"/>
        <v>TCTTGTGGAAAGGACGAAACACCGAGGCGGATGGACACGGACGGTTTTAGAGCTAGAAATAGC</v>
      </c>
      <c r="G40" s="5">
        <f t="shared" si="2"/>
        <v>63</v>
      </c>
    </row>
    <row r="41" spans="1:9" x14ac:dyDescent="0.25">
      <c r="A41" s="13">
        <v>40</v>
      </c>
      <c r="B41" s="9" t="s">
        <v>174</v>
      </c>
      <c r="C41" s="10" t="s">
        <v>175</v>
      </c>
      <c r="D41" s="12" t="s">
        <v>608</v>
      </c>
      <c r="E41" s="6" t="str">
        <f t="shared" si="1"/>
        <v>gAACTGGGAGTGCGCCATTCC</v>
      </c>
      <c r="F41" s="5" t="str">
        <f t="shared" si="0"/>
        <v>TCTTGTGGAAAGGACGAAACACCgAACTGGGAGTGCGCCATTCCGTTTTAGAGCTAGAAATAGC</v>
      </c>
      <c r="G41" s="5">
        <f t="shared" si="2"/>
        <v>64</v>
      </c>
    </row>
    <row r="42" spans="1:9" x14ac:dyDescent="0.25">
      <c r="A42" s="13">
        <v>41</v>
      </c>
      <c r="B42" s="9" t="s">
        <v>176</v>
      </c>
      <c r="C42" s="10" t="s">
        <v>177</v>
      </c>
      <c r="D42" s="12" t="s">
        <v>609</v>
      </c>
      <c r="E42" s="6" t="str">
        <f t="shared" si="1"/>
        <v>gCATGAGGTTCATCGTGCCAT</v>
      </c>
      <c r="F42" s="5" t="str">
        <f t="shared" si="0"/>
        <v>TCTTGTGGAAAGGACGAAACACCgCATGAGGTTCATCGTGCCATGTTTTAGAGCTAGAAATAGC</v>
      </c>
      <c r="G42" s="5">
        <f t="shared" si="2"/>
        <v>64</v>
      </c>
    </row>
    <row r="43" spans="1:9" x14ac:dyDescent="0.25">
      <c r="A43" s="13">
        <v>42</v>
      </c>
      <c r="B43" s="9" t="s">
        <v>178</v>
      </c>
      <c r="C43" s="10" t="s">
        <v>179</v>
      </c>
      <c r="D43" s="12" t="s">
        <v>179</v>
      </c>
      <c r="E43" s="6" t="str">
        <f t="shared" si="1"/>
        <v>GCACGATGAACCTCATGAAC</v>
      </c>
      <c r="F43" s="5" t="str">
        <f t="shared" si="0"/>
        <v>TCTTGTGGAAAGGACGAAACACCGCACGATGAACCTCATGAACGTTTTAGAGCTAGAAATAGC</v>
      </c>
      <c r="G43" s="5">
        <f t="shared" si="2"/>
        <v>63</v>
      </c>
    </row>
    <row r="44" spans="1:9" x14ac:dyDescent="0.25">
      <c r="A44" s="13">
        <v>43</v>
      </c>
      <c r="B44" s="9" t="s">
        <v>310</v>
      </c>
      <c r="C44" s="6" t="s">
        <v>358</v>
      </c>
      <c r="D44" s="6" t="s">
        <v>358</v>
      </c>
      <c r="E44" s="6" t="str">
        <f t="shared" si="1"/>
        <v>GGGTCTCCATGGTGGGTCGC</v>
      </c>
      <c r="F44" s="5" t="str">
        <f t="shared" ref="F44:F55" si="3">CONCATENATE("TCTTGTGGAAAGGACGAAACACC",E44,"GTTTTAGAGCTAGAAATAGC")</f>
        <v>TCTTGTGGAAAGGACGAAACACCGGGTCTCCATGGTGGGTCGCGTTTTAGAGCTAGAAATAGC</v>
      </c>
      <c r="G44" s="5">
        <f t="shared" si="2"/>
        <v>63</v>
      </c>
    </row>
    <row r="45" spans="1:9" x14ac:dyDescent="0.25">
      <c r="A45" s="13">
        <v>44</v>
      </c>
      <c r="B45" s="9" t="s">
        <v>311</v>
      </c>
      <c r="C45" s="6" t="s">
        <v>359</v>
      </c>
      <c r="D45" s="6" t="s">
        <v>359</v>
      </c>
      <c r="E45" s="6" t="str">
        <f t="shared" si="1"/>
        <v>GTTGTAGCGGGTCTCCATGG</v>
      </c>
      <c r="F45" s="5" t="str">
        <f t="shared" si="3"/>
        <v>TCTTGTGGAAAGGACGAAACACCGTTGTAGCGGGTCTCCATGGGTTTTAGAGCTAGAAATAGC</v>
      </c>
      <c r="G45" s="5">
        <f t="shared" si="2"/>
        <v>63</v>
      </c>
    </row>
    <row r="46" spans="1:9" x14ac:dyDescent="0.25">
      <c r="A46" s="13">
        <v>45</v>
      </c>
      <c r="B46" s="9" t="s">
        <v>312</v>
      </c>
      <c r="C46" s="6" t="s">
        <v>360</v>
      </c>
      <c r="D46" s="6" t="s">
        <v>360</v>
      </c>
      <c r="E46" s="6" t="str">
        <f t="shared" si="1"/>
        <v>GAATGGCACTTCACGGTTAG</v>
      </c>
      <c r="F46" s="5" t="str">
        <f t="shared" si="3"/>
        <v>TCTTGTGGAAAGGACGAAACACCGAATGGCACTTCACGGTTAGGTTTTAGAGCTAGAAATAGC</v>
      </c>
      <c r="G46" s="5">
        <f t="shared" si="2"/>
        <v>63</v>
      </c>
    </row>
    <row r="47" spans="1:9" x14ac:dyDescent="0.25">
      <c r="A47" s="13">
        <v>46</v>
      </c>
      <c r="B47" s="9" t="s">
        <v>460</v>
      </c>
      <c r="C47" s="5" t="s">
        <v>457</v>
      </c>
      <c r="D47" s="5" t="s">
        <v>610</v>
      </c>
      <c r="E47" s="6" t="str">
        <f t="shared" si="1"/>
        <v>ATGGAGGAGTTTATCACGGG</v>
      </c>
      <c r="F47" s="5" t="str">
        <f t="shared" si="3"/>
        <v>TCTTGTGGAAAGGACGAAACACCATGGAGGAGTTTATCACGGGGTTTTAGAGCTAGAAATAGC</v>
      </c>
      <c r="G47" s="5">
        <f t="shared" si="2"/>
        <v>63</v>
      </c>
    </row>
    <row r="48" spans="1:9" x14ac:dyDescent="0.25">
      <c r="A48" s="13">
        <v>47</v>
      </c>
      <c r="B48" s="9" t="s">
        <v>461</v>
      </c>
      <c r="C48" s="5" t="s">
        <v>458</v>
      </c>
      <c r="D48" s="5" t="s">
        <v>611</v>
      </c>
      <c r="E48" s="6" t="str">
        <f t="shared" si="1"/>
        <v>AATGGCACTTCACGGTTAGA</v>
      </c>
      <c r="F48" s="5" t="str">
        <f t="shared" si="3"/>
        <v>TCTTGTGGAAAGGACGAAACACCAATGGCACTTCACGGTTAGAGTTTTAGAGCTAGAAATAGC</v>
      </c>
      <c r="G48" s="5">
        <f t="shared" si="2"/>
        <v>63</v>
      </c>
    </row>
    <row r="49" spans="1:9" x14ac:dyDescent="0.25">
      <c r="A49" s="13">
        <v>48</v>
      </c>
      <c r="B49" s="9" t="s">
        <v>462</v>
      </c>
      <c r="C49" s="5" t="s">
        <v>459</v>
      </c>
      <c r="D49" s="5" t="s">
        <v>612</v>
      </c>
      <c r="E49" s="6" t="str">
        <f t="shared" si="1"/>
        <v>CCATCAAAATCGGAGTCTGG</v>
      </c>
      <c r="F49" s="5" t="str">
        <f t="shared" si="3"/>
        <v>TCTTGTGGAAAGGACGAAACACCCCATCAAAATCGGAGTCTGGGTTTTAGAGCTAGAAATAGC</v>
      </c>
      <c r="G49" s="5">
        <f t="shared" si="2"/>
        <v>63</v>
      </c>
      <c r="H49" s="25" t="s">
        <v>786</v>
      </c>
      <c r="I49" s="5" t="s">
        <v>787</v>
      </c>
    </row>
    <row r="50" spans="1:9" x14ac:dyDescent="0.25">
      <c r="A50" s="13">
        <v>49</v>
      </c>
      <c r="B50" s="9" t="s">
        <v>313</v>
      </c>
      <c r="C50" s="6" t="s">
        <v>361</v>
      </c>
      <c r="D50" s="6" t="s">
        <v>361</v>
      </c>
      <c r="E50" s="6" t="str">
        <f t="shared" si="1"/>
        <v>GTTGCACTTAAACCTCCCGT</v>
      </c>
      <c r="F50" s="5" t="str">
        <f t="shared" si="3"/>
        <v>TCTTGTGGAAAGGACGAAACACCGTTGCACTTAAACCTCCCGTGTTTTAGAGCTAGAAATAGC</v>
      </c>
      <c r="G50" s="5">
        <f t="shared" si="2"/>
        <v>63</v>
      </c>
      <c r="H50" s="25" t="s">
        <v>786</v>
      </c>
      <c r="I50" s="5" t="s">
        <v>793</v>
      </c>
    </row>
    <row r="51" spans="1:9" x14ac:dyDescent="0.25">
      <c r="A51" s="13">
        <v>50</v>
      </c>
      <c r="B51" s="9" t="s">
        <v>314</v>
      </c>
      <c r="C51" s="6" t="s">
        <v>362</v>
      </c>
      <c r="D51" s="6" t="s">
        <v>362</v>
      </c>
      <c r="E51" s="6" t="str">
        <f t="shared" si="1"/>
        <v>GCTGAATCCCGTTCTGGACG</v>
      </c>
      <c r="F51" s="5" t="str">
        <f t="shared" si="3"/>
        <v>TCTTGTGGAAAGGACGAAACACCGCTGAATCCCGTTCTGGACGGTTTTAGAGCTAGAAATAGC</v>
      </c>
      <c r="G51" s="5">
        <f t="shared" si="2"/>
        <v>63</v>
      </c>
      <c r="H51" s="25" t="s">
        <v>786</v>
      </c>
      <c r="I51" s="5" t="s">
        <v>793</v>
      </c>
    </row>
    <row r="52" spans="1:9" x14ac:dyDescent="0.25">
      <c r="A52" s="13">
        <v>51</v>
      </c>
      <c r="B52" s="9" t="s">
        <v>315</v>
      </c>
      <c r="C52" s="6" t="s">
        <v>363</v>
      </c>
      <c r="D52" s="6" t="s">
        <v>363</v>
      </c>
      <c r="E52" s="6" t="str">
        <f t="shared" si="1"/>
        <v>TATAGAGACGTCGGACTTCA</v>
      </c>
      <c r="F52" s="5" t="str">
        <f t="shared" si="3"/>
        <v>TCTTGTGGAAAGGACGAAACACCTATAGAGACGTCGGACTTCAGTTTTAGAGCTAGAAATAGC</v>
      </c>
      <c r="G52" s="5">
        <f t="shared" si="2"/>
        <v>63</v>
      </c>
      <c r="H52" s="25" t="s">
        <v>786</v>
      </c>
      <c r="I52" s="5" t="s">
        <v>793</v>
      </c>
    </row>
    <row r="53" spans="1:9" x14ac:dyDescent="0.25">
      <c r="A53" s="13">
        <v>52</v>
      </c>
      <c r="B53" s="9" t="s">
        <v>316</v>
      </c>
      <c r="C53" s="6" t="s">
        <v>364</v>
      </c>
      <c r="D53" s="6" t="s">
        <v>364</v>
      </c>
      <c r="E53" s="6" t="str">
        <f t="shared" si="1"/>
        <v>GATTCGCTGCACCGCGATGT</v>
      </c>
      <c r="F53" s="5" t="str">
        <f t="shared" si="3"/>
        <v>TCTTGTGGAAAGGACGAAACACCGATTCGCTGCACCGCGATGTGTTTTAGAGCTAGAAATAGC</v>
      </c>
      <c r="G53" s="5">
        <f t="shared" si="2"/>
        <v>63</v>
      </c>
      <c r="H53" s="25" t="s">
        <v>786</v>
      </c>
      <c r="I53" s="5" t="s">
        <v>793</v>
      </c>
    </row>
    <row r="54" spans="1:9" x14ac:dyDescent="0.25">
      <c r="A54" s="13">
        <v>53</v>
      </c>
      <c r="B54" s="9" t="s">
        <v>317</v>
      </c>
      <c r="C54" s="6" t="s">
        <v>365</v>
      </c>
      <c r="D54" s="6" t="s">
        <v>365</v>
      </c>
      <c r="E54" s="6" t="str">
        <f t="shared" si="1"/>
        <v>GCAATGACAATAATACCGTG</v>
      </c>
      <c r="F54" s="5" t="str">
        <f t="shared" si="3"/>
        <v>TCTTGTGGAAAGGACGAAACACCGCAATGACAATAATACCGTGGTTTTAGAGCTAGAAATAGC</v>
      </c>
      <c r="G54" s="5">
        <f t="shared" si="2"/>
        <v>63</v>
      </c>
      <c r="H54" s="25" t="s">
        <v>786</v>
      </c>
      <c r="I54" s="5" t="s">
        <v>793</v>
      </c>
    </row>
    <row r="55" spans="1:9" x14ac:dyDescent="0.25">
      <c r="A55" s="13">
        <v>54</v>
      </c>
      <c r="B55" s="9" t="s">
        <v>318</v>
      </c>
      <c r="C55" s="6" t="s">
        <v>366</v>
      </c>
      <c r="D55" s="6" t="s">
        <v>366</v>
      </c>
      <c r="E55" s="6" t="str">
        <f t="shared" si="1"/>
        <v>GGATGCTGTAGTAGCAAATC</v>
      </c>
      <c r="F55" s="5" t="str">
        <f t="shared" si="3"/>
        <v>TCTTGTGGAAAGGACGAAACACCGGATGCTGTAGTAGCAAATCGTTTTAGAGCTAGAAATAGC</v>
      </c>
      <c r="G55" s="5">
        <f t="shared" si="2"/>
        <v>63</v>
      </c>
      <c r="H55" s="25" t="s">
        <v>786</v>
      </c>
      <c r="I55" s="5" t="s">
        <v>793</v>
      </c>
    </row>
    <row r="56" spans="1:9" x14ac:dyDescent="0.25">
      <c r="A56" s="13">
        <v>55</v>
      </c>
      <c r="B56" s="9" t="s">
        <v>180</v>
      </c>
      <c r="C56" s="10" t="s">
        <v>181</v>
      </c>
      <c r="D56" s="12" t="s">
        <v>181</v>
      </c>
      <c r="E56" s="6" t="str">
        <f t="shared" si="1"/>
        <v>GTCCGTTCTCGTCCACGTTG</v>
      </c>
      <c r="F56" s="5" t="str">
        <f t="shared" si="0"/>
        <v>TCTTGTGGAAAGGACGAAACACCGTCCGTTCTCGTCCACGTTGGTTTTAGAGCTAGAAATAGC</v>
      </c>
      <c r="G56" s="5">
        <f t="shared" si="2"/>
        <v>63</v>
      </c>
    </row>
    <row r="57" spans="1:9" x14ac:dyDescent="0.25">
      <c r="A57" s="13">
        <v>56</v>
      </c>
      <c r="B57" s="9" t="s">
        <v>182</v>
      </c>
      <c r="C57" s="10" t="s">
        <v>183</v>
      </c>
      <c r="D57" s="12" t="s">
        <v>613</v>
      </c>
      <c r="E57" s="6" t="str">
        <f t="shared" si="1"/>
        <v>gCACCCCAACGTGGACGAGAA</v>
      </c>
      <c r="F57" s="5" t="str">
        <f t="shared" si="0"/>
        <v>TCTTGTGGAAAGGACGAAACACCgCACCCCAACGTGGACGAGAAGTTTTAGAGCTAGAAATAGC</v>
      </c>
      <c r="G57" s="5">
        <f t="shared" si="2"/>
        <v>64</v>
      </c>
    </row>
    <row r="58" spans="1:9" x14ac:dyDescent="0.25">
      <c r="A58" s="13">
        <v>57</v>
      </c>
      <c r="B58" s="9" t="s">
        <v>184</v>
      </c>
      <c r="C58" s="10" t="s">
        <v>185</v>
      </c>
      <c r="D58" s="12" t="s">
        <v>614</v>
      </c>
      <c r="E58" s="6" t="str">
        <f t="shared" si="1"/>
        <v>gCACGTTGGGGTGGTAGATCT</v>
      </c>
      <c r="F58" s="5" t="str">
        <f t="shared" si="0"/>
        <v>TCTTGTGGAAAGGACGAAACACCgCACGTTGGGGTGGTAGATCTGTTTTAGAGCTAGAAATAGC</v>
      </c>
      <c r="G58" s="5">
        <f t="shared" si="2"/>
        <v>64</v>
      </c>
    </row>
    <row r="59" spans="1:9" x14ac:dyDescent="0.25">
      <c r="A59" s="13">
        <v>58</v>
      </c>
      <c r="B59" s="9" t="s">
        <v>186</v>
      </c>
      <c r="C59" s="10" t="s">
        <v>187</v>
      </c>
      <c r="D59" s="12" t="s">
        <v>187</v>
      </c>
      <c r="E59" s="6" t="str">
        <f t="shared" si="1"/>
        <v>GAGTCGGCGGGCGGCACCAA</v>
      </c>
      <c r="F59" s="5" t="str">
        <f t="shared" si="0"/>
        <v>TCTTGTGGAAAGGACGAAACACCGAGTCGGCGGGCGGCACCAAGTTTTAGAGCTAGAAATAGC</v>
      </c>
      <c r="G59" s="5">
        <f t="shared" si="2"/>
        <v>63</v>
      </c>
    </row>
    <row r="60" spans="1:9" x14ac:dyDescent="0.25">
      <c r="A60" s="13">
        <v>59</v>
      </c>
      <c r="B60" s="9" t="s">
        <v>188</v>
      </c>
      <c r="C60" s="10" t="s">
        <v>189</v>
      </c>
      <c r="D60" s="12" t="s">
        <v>189</v>
      </c>
      <c r="E60" s="6" t="str">
        <f t="shared" si="1"/>
        <v>GGAGTCGGCGGGCGGCACCA</v>
      </c>
      <c r="F60" s="5" t="str">
        <f t="shared" si="0"/>
        <v>TCTTGTGGAAAGGACGAAACACCGGAGTCGGCGGGCGGCACCAGTTTTAGAGCTAGAAATAGC</v>
      </c>
      <c r="G60" s="5">
        <f t="shared" si="2"/>
        <v>63</v>
      </c>
    </row>
    <row r="61" spans="1:9" x14ac:dyDescent="0.25">
      <c r="A61" s="13">
        <v>60</v>
      </c>
      <c r="B61" s="9" t="s">
        <v>190</v>
      </c>
      <c r="C61" s="10" t="s">
        <v>191</v>
      </c>
      <c r="D61" s="12" t="s">
        <v>331</v>
      </c>
      <c r="E61" s="6" t="str">
        <f t="shared" si="1"/>
        <v>GACCTCCTCAACTTCAAGC</v>
      </c>
      <c r="F61" s="5" t="str">
        <f t="shared" si="0"/>
        <v>TCTTGTGGAAAGGACGAAACACCGACCTCCTCAACTTCAAGCGTTTTAGAGCTAGAAATAGC</v>
      </c>
      <c r="G61" s="5">
        <f t="shared" si="2"/>
        <v>62</v>
      </c>
    </row>
    <row r="62" spans="1:9" x14ac:dyDescent="0.25">
      <c r="A62" s="13">
        <v>61</v>
      </c>
      <c r="B62" s="9" t="s">
        <v>192</v>
      </c>
      <c r="C62" s="10" t="s">
        <v>193</v>
      </c>
      <c r="D62" s="12" t="s">
        <v>193</v>
      </c>
      <c r="E62" s="6" t="str">
        <f t="shared" si="1"/>
        <v>GGCGTTGCTCTCATCTGGTT</v>
      </c>
      <c r="F62" s="5" t="str">
        <f t="shared" si="0"/>
        <v>TCTTGTGGAAAGGACGAAACACCGGCGTTGCTCTCATCTGGTTGTTTTAGAGCTAGAAATAGC</v>
      </c>
      <c r="G62" s="5">
        <f t="shared" si="2"/>
        <v>63</v>
      </c>
    </row>
    <row r="63" spans="1:9" x14ac:dyDescent="0.25">
      <c r="A63" s="13">
        <v>62</v>
      </c>
      <c r="B63" s="9" t="s">
        <v>194</v>
      </c>
      <c r="C63" s="10" t="s">
        <v>307</v>
      </c>
      <c r="D63" s="12" t="s">
        <v>615</v>
      </c>
      <c r="E63" s="6" t="str">
        <f t="shared" si="1"/>
        <v>gATAGGAAACCCAGCGTTTGC</v>
      </c>
      <c r="F63" s="5" t="str">
        <f t="shared" si="0"/>
        <v>TCTTGTGGAAAGGACGAAACACCgATAGGAAACCCAGCGTTTGCGTTTTAGAGCTAGAAATAGC</v>
      </c>
      <c r="G63" s="5">
        <f t="shared" si="2"/>
        <v>64</v>
      </c>
    </row>
    <row r="64" spans="1:9" x14ac:dyDescent="0.25">
      <c r="A64" s="13">
        <v>63</v>
      </c>
      <c r="B64" s="9" t="s">
        <v>195</v>
      </c>
      <c r="C64" s="10" t="s">
        <v>308</v>
      </c>
      <c r="D64" s="12" t="s">
        <v>616</v>
      </c>
      <c r="E64" s="6" t="str">
        <f t="shared" si="1"/>
        <v>gTAACGGGCGTTGCTCTCATC</v>
      </c>
      <c r="F64" s="5" t="str">
        <f t="shared" si="0"/>
        <v>TCTTGTGGAAAGGACGAAACACCgTAACGGGCGTTGCTCTCATCGTTTTAGAGCTAGAAATAGC</v>
      </c>
      <c r="G64" s="5">
        <f t="shared" si="2"/>
        <v>64</v>
      </c>
    </row>
    <row r="65" spans="1:7" x14ac:dyDescent="0.25">
      <c r="A65" s="13">
        <v>64</v>
      </c>
      <c r="B65" s="9" t="s">
        <v>197</v>
      </c>
      <c r="C65" s="10" t="s">
        <v>198</v>
      </c>
      <c r="D65" s="12" t="s">
        <v>617</v>
      </c>
      <c r="E65" s="6" t="str">
        <f t="shared" si="1"/>
        <v>gTAACGGGCGTTGCTTTCATC</v>
      </c>
      <c r="F65" s="5" t="str">
        <f t="shared" si="0"/>
        <v>TCTTGTGGAAAGGACGAAACACCgTAACGGGCGTTGCTTTCATCGTTTTAGAGCTAGAAATAGC</v>
      </c>
      <c r="G65" s="5">
        <f t="shared" si="2"/>
        <v>64</v>
      </c>
    </row>
    <row r="66" spans="1:7" x14ac:dyDescent="0.25">
      <c r="A66" s="13">
        <v>65</v>
      </c>
      <c r="B66" s="9" t="s">
        <v>199</v>
      </c>
      <c r="C66" s="10" t="s">
        <v>200</v>
      </c>
      <c r="D66" s="12" t="s">
        <v>618</v>
      </c>
      <c r="E66" s="6" t="str">
        <f t="shared" si="1"/>
        <v>gATCAAAGGATTCCCCCTTTG</v>
      </c>
      <c r="F66" s="5" t="str">
        <f t="shared" si="0"/>
        <v>TCTTGTGGAAAGGACGAAACACCgATCAAAGGATTCCCCCTTTGGTTTTAGAGCTAGAAATAGC</v>
      </c>
      <c r="G66" s="5">
        <f t="shared" si="2"/>
        <v>64</v>
      </c>
    </row>
    <row r="67" spans="1:7" x14ac:dyDescent="0.25">
      <c r="A67" s="13">
        <v>66</v>
      </c>
      <c r="B67" s="9" t="s">
        <v>201</v>
      </c>
      <c r="C67" s="10" t="s">
        <v>202</v>
      </c>
      <c r="D67" s="12" t="s">
        <v>202</v>
      </c>
      <c r="E67" s="6" t="str">
        <f t="shared" ref="E67:E124" si="4">LEFT(D67, LEN(D67)-3)</f>
        <v>GGTCATTGCTGGGGAATCAA</v>
      </c>
      <c r="F67" s="5" t="str">
        <f t="shared" si="0"/>
        <v>TCTTGTGGAAAGGACGAAACACCGGTCATTGCTGGGGAATCAAGTTTTAGAGCTAGAAATAGC</v>
      </c>
      <c r="G67" s="5">
        <f t="shared" ref="G67:G124" si="5">LEN(F67)</f>
        <v>63</v>
      </c>
    </row>
    <row r="68" spans="1:7" x14ac:dyDescent="0.25">
      <c r="A68" s="13">
        <v>67</v>
      </c>
      <c r="B68" s="9" t="s">
        <v>203</v>
      </c>
      <c r="C68" s="10" t="s">
        <v>204</v>
      </c>
      <c r="D68" s="12" t="s">
        <v>619</v>
      </c>
      <c r="E68" s="6" t="str">
        <f t="shared" si="4"/>
        <v>gCTGGTGTCGGGCCGTTACCG</v>
      </c>
      <c r="F68" s="5" t="str">
        <f t="shared" si="0"/>
        <v>TCTTGTGGAAAGGACGAAACACCgCTGGTGTCGGGCCGTTACCGGTTTTAGAGCTAGAAATAGC</v>
      </c>
      <c r="G68" s="5">
        <f t="shared" si="5"/>
        <v>64</v>
      </c>
    </row>
    <row r="69" spans="1:7" x14ac:dyDescent="0.25">
      <c r="A69" s="13">
        <v>68</v>
      </c>
      <c r="B69" s="9" t="s">
        <v>205</v>
      </c>
      <c r="C69" s="10" t="s">
        <v>206</v>
      </c>
      <c r="D69" s="12" t="s">
        <v>620</v>
      </c>
      <c r="E69" s="6" t="str">
        <f t="shared" si="4"/>
        <v>gCACGGTAACGGCCCGACACC</v>
      </c>
      <c r="F69" s="5" t="str">
        <f t="shared" si="0"/>
        <v>TCTTGTGGAAAGGACGAAACACCgCACGGTAACGGCCCGACACCGTTTTAGAGCTAGAAATAGC</v>
      </c>
      <c r="G69" s="5">
        <f t="shared" si="5"/>
        <v>64</v>
      </c>
    </row>
    <row r="70" spans="1:7" x14ac:dyDescent="0.25">
      <c r="A70" s="13">
        <v>69</v>
      </c>
      <c r="B70" s="9" t="s">
        <v>207</v>
      </c>
      <c r="C70" s="10" t="s">
        <v>208</v>
      </c>
      <c r="D70" s="12" t="s">
        <v>332</v>
      </c>
      <c r="E70" s="6" t="str">
        <f t="shared" si="4"/>
        <v>GTGCACGGAGCCACGGTAA</v>
      </c>
      <c r="F70" s="5" t="str">
        <f t="shared" si="0"/>
        <v>TCTTGTGGAAAGGACGAAACACCGTGCACGGAGCCACGGTAAGTTTTAGAGCTAGAAATAGC</v>
      </c>
      <c r="G70" s="5">
        <f t="shared" si="5"/>
        <v>62</v>
      </c>
    </row>
    <row r="71" spans="1:7" x14ac:dyDescent="0.25">
      <c r="A71" s="13">
        <v>70</v>
      </c>
      <c r="B71" s="9" t="s">
        <v>209</v>
      </c>
      <c r="C71" s="10" t="s">
        <v>210</v>
      </c>
      <c r="D71" s="12" t="s">
        <v>333</v>
      </c>
      <c r="E71" s="6" t="str">
        <f t="shared" si="4"/>
        <v>GGCAATGCGGAAGCGCTCG</v>
      </c>
      <c r="F71" s="5" t="str">
        <f t="shared" si="0"/>
        <v>TCTTGTGGAAAGGACGAAACACCGGCAATGCGGAAGCGCTCGGTTTTAGAGCTAGAAATAGC</v>
      </c>
      <c r="G71" s="5">
        <f t="shared" si="5"/>
        <v>62</v>
      </c>
    </row>
    <row r="72" spans="1:7" x14ac:dyDescent="0.25">
      <c r="A72" s="13">
        <v>71</v>
      </c>
      <c r="B72" s="9" t="s">
        <v>211</v>
      </c>
      <c r="C72" s="10" t="s">
        <v>212</v>
      </c>
      <c r="D72" s="12" t="s">
        <v>334</v>
      </c>
      <c r="E72" s="6" t="str">
        <f t="shared" si="4"/>
        <v>GCGGAAGCGCTCGTGGCCG</v>
      </c>
      <c r="F72" s="5" t="str">
        <f t="shared" si="0"/>
        <v>TCTTGTGGAAAGGACGAAACACCGCGGAAGCGCTCGTGGCCGGTTTTAGAGCTAGAAATAGC</v>
      </c>
      <c r="G72" s="5">
        <f t="shared" si="5"/>
        <v>62</v>
      </c>
    </row>
    <row r="73" spans="1:7" x14ac:dyDescent="0.25">
      <c r="A73" s="13">
        <v>72</v>
      </c>
      <c r="B73" s="9" t="s">
        <v>213</v>
      </c>
      <c r="C73" s="10" t="s">
        <v>214</v>
      </c>
      <c r="D73" s="12" t="s">
        <v>621</v>
      </c>
      <c r="E73" s="6" t="str">
        <f t="shared" si="4"/>
        <v>gCTCGAGTCCATCTTCCACCG</v>
      </c>
      <c r="F73" s="5" t="str">
        <f t="shared" si="0"/>
        <v>TCTTGTGGAAAGGACGAAACACCgCTCGAGTCCATCTTCCACCGGTTTTAGAGCTAGAAATAGC</v>
      </c>
      <c r="G73" s="5">
        <f t="shared" si="5"/>
        <v>64</v>
      </c>
    </row>
    <row r="74" spans="1:7" x14ac:dyDescent="0.25">
      <c r="A74" s="13">
        <v>73</v>
      </c>
      <c r="B74" s="9" t="s">
        <v>215</v>
      </c>
      <c r="C74" s="10" t="s">
        <v>216</v>
      </c>
      <c r="D74" s="12" t="s">
        <v>622</v>
      </c>
      <c r="E74" s="6" t="str">
        <f t="shared" si="4"/>
        <v>gTCTTGTCGAAGATGGACGCC</v>
      </c>
      <c r="F74" s="5" t="str">
        <f t="shared" si="0"/>
        <v>TCTTGTGGAAAGGACGAAACACCgTCTTGTCGAAGATGGACGCCGTTTTAGAGCTAGAAATAGC</v>
      </c>
      <c r="G74" s="5">
        <f t="shared" si="5"/>
        <v>64</v>
      </c>
    </row>
    <row r="75" spans="1:7" x14ac:dyDescent="0.25">
      <c r="A75" s="13">
        <v>74</v>
      </c>
      <c r="B75" s="9" t="s">
        <v>217</v>
      </c>
      <c r="C75" s="10" t="s">
        <v>218</v>
      </c>
      <c r="D75" s="12" t="s">
        <v>218</v>
      </c>
      <c r="E75" s="6" t="str">
        <f t="shared" si="4"/>
        <v>GGAGCATAGTACCGTCGTTG</v>
      </c>
      <c r="F75" s="5" t="str">
        <f t="shared" si="0"/>
        <v>TCTTGTGGAAAGGACGAAACACCGGAGCATAGTACCGTCGTTGGTTTTAGAGCTAGAAATAGC</v>
      </c>
      <c r="G75" s="5">
        <f t="shared" si="5"/>
        <v>63</v>
      </c>
    </row>
    <row r="76" spans="1:7" x14ac:dyDescent="0.25">
      <c r="A76" s="13">
        <v>75</v>
      </c>
      <c r="B76" s="9" t="s">
        <v>219</v>
      </c>
      <c r="C76" s="10" t="s">
        <v>220</v>
      </c>
      <c r="D76" s="12" t="s">
        <v>335</v>
      </c>
      <c r="E76" s="6" t="str">
        <f t="shared" si="4"/>
        <v>GCGATTCCGCATCGTCAGT</v>
      </c>
      <c r="F76" s="5" t="str">
        <f t="shared" si="0"/>
        <v>TCTTGTGGAAAGGACGAAACACCGCGATTCCGCATCGTCAGTGTTTTAGAGCTAGAAATAGC</v>
      </c>
      <c r="G76" s="5">
        <f t="shared" si="5"/>
        <v>62</v>
      </c>
    </row>
    <row r="77" spans="1:7" x14ac:dyDescent="0.25">
      <c r="A77" s="13">
        <v>76</v>
      </c>
      <c r="B77" s="9" t="s">
        <v>221</v>
      </c>
      <c r="C77" s="10" t="s">
        <v>222</v>
      </c>
      <c r="D77" s="12" t="s">
        <v>222</v>
      </c>
      <c r="E77" s="6" t="str">
        <f t="shared" si="4"/>
        <v>GTCACGCGGAATCCCTCGAC</v>
      </c>
      <c r="F77" s="5" t="str">
        <f t="shared" si="0"/>
        <v>TCTTGTGGAAAGGACGAAACACCGTCACGCGGAATCCCTCGACGTTTTAGAGCTAGAAATAGC</v>
      </c>
      <c r="G77" s="5">
        <f t="shared" si="5"/>
        <v>63</v>
      </c>
    </row>
    <row r="78" spans="1:7" x14ac:dyDescent="0.25">
      <c r="A78" s="13">
        <v>77</v>
      </c>
      <c r="B78" s="9" t="s">
        <v>223</v>
      </c>
      <c r="C78" s="10" t="s">
        <v>224</v>
      </c>
      <c r="D78" s="12" t="s">
        <v>336</v>
      </c>
      <c r="E78" s="6" t="str">
        <f t="shared" si="4"/>
        <v>GAGGGATTCCGCGTGACAC</v>
      </c>
      <c r="F78" s="5" t="str">
        <f t="shared" ref="F78:F115" si="6">CONCATENATE("TCTTGTGGAAAGGACGAAACACC",E78,"GTTTTAGAGCTAGAAATAGC")</f>
        <v>TCTTGTGGAAAGGACGAAACACCGAGGGATTCCGCGTGACACGTTTTAGAGCTAGAAATAGC</v>
      </c>
      <c r="G78" s="5">
        <f t="shared" si="5"/>
        <v>62</v>
      </c>
    </row>
    <row r="79" spans="1:7" x14ac:dyDescent="0.25">
      <c r="A79" s="13">
        <v>78</v>
      </c>
      <c r="B79" s="9" t="s">
        <v>225</v>
      </c>
      <c r="C79" s="10" t="s">
        <v>226</v>
      </c>
      <c r="D79" s="12" t="s">
        <v>337</v>
      </c>
      <c r="E79" s="6" t="str">
        <f t="shared" si="4"/>
        <v>GAGGGCGATCTATACAACT</v>
      </c>
      <c r="F79" s="5" t="str">
        <f t="shared" si="6"/>
        <v>TCTTGTGGAAAGGACGAAACACCGAGGGCGATCTATACAACTGTTTTAGAGCTAGAAATAGC</v>
      </c>
      <c r="G79" s="5">
        <f t="shared" si="5"/>
        <v>62</v>
      </c>
    </row>
    <row r="80" spans="1:7" x14ac:dyDescent="0.25">
      <c r="A80" s="13">
        <v>79</v>
      </c>
      <c r="B80" s="9" t="s">
        <v>227</v>
      </c>
      <c r="C80" s="10" t="s">
        <v>228</v>
      </c>
      <c r="D80" s="12" t="s">
        <v>228</v>
      </c>
      <c r="E80" s="6" t="str">
        <f t="shared" si="4"/>
        <v>GAAGTAGCCGCCTTCGTAGA</v>
      </c>
      <c r="F80" s="5" t="str">
        <f t="shared" si="6"/>
        <v>TCTTGTGGAAAGGACGAAACACCGAAGTAGCCGCCTTCGTAGAGTTTTAGAGCTAGAAATAGC</v>
      </c>
      <c r="G80" s="5">
        <f t="shared" si="5"/>
        <v>63</v>
      </c>
    </row>
    <row r="81" spans="1:9" x14ac:dyDescent="0.25">
      <c r="A81" s="13">
        <v>80</v>
      </c>
      <c r="B81" s="9" t="s">
        <v>229</v>
      </c>
      <c r="C81" s="10" t="s">
        <v>230</v>
      </c>
      <c r="D81" s="12" t="s">
        <v>623</v>
      </c>
      <c r="E81" s="6" t="str">
        <f t="shared" si="4"/>
        <v>gACGAGTCCGACCTCTACAAC</v>
      </c>
      <c r="F81" s="5" t="str">
        <f t="shared" si="6"/>
        <v>TCTTGTGGAAAGGACGAAACACCgACGAGTCCGACCTCTACAACGTTTTAGAGCTAGAAATAGC</v>
      </c>
      <c r="G81" s="5">
        <f t="shared" si="5"/>
        <v>64</v>
      </c>
    </row>
    <row r="82" spans="1:9" x14ac:dyDescent="0.25">
      <c r="A82" s="13">
        <v>81</v>
      </c>
      <c r="B82" s="9" t="s">
        <v>231</v>
      </c>
      <c r="C82" s="10" t="s">
        <v>232</v>
      </c>
      <c r="D82" s="12" t="s">
        <v>338</v>
      </c>
      <c r="E82" s="6" t="str">
        <f t="shared" si="4"/>
        <v>GAGGTCGGACTCGTCCACC</v>
      </c>
      <c r="F82" s="5" t="str">
        <f t="shared" si="6"/>
        <v>TCTTGTGGAAAGGACGAAACACCGAGGTCGGACTCGTCCACCGTTTTAGAGCTAGAAATAGC</v>
      </c>
      <c r="G82" s="5">
        <f t="shared" si="5"/>
        <v>62</v>
      </c>
    </row>
    <row r="83" spans="1:9" x14ac:dyDescent="0.25">
      <c r="A83" s="13">
        <v>82</v>
      </c>
      <c r="B83" s="9" t="s">
        <v>233</v>
      </c>
      <c r="C83" s="10" t="s">
        <v>234</v>
      </c>
      <c r="D83" s="12" t="s">
        <v>339</v>
      </c>
      <c r="E83" s="6" t="str">
        <f t="shared" si="4"/>
        <v>GGGGGTAGGTTCTCCACGT</v>
      </c>
      <c r="F83" s="5" t="str">
        <f t="shared" si="6"/>
        <v>TCTTGTGGAAAGGACGAAACACCGGGGGTAGGTTCTCCACGTGTTTTAGAGCTAGAAATAGC</v>
      </c>
      <c r="G83" s="5">
        <f t="shared" si="5"/>
        <v>62</v>
      </c>
    </row>
    <row r="84" spans="1:9" x14ac:dyDescent="0.25">
      <c r="A84" s="13">
        <v>83</v>
      </c>
      <c r="B84" s="9" t="s">
        <v>235</v>
      </c>
      <c r="C84" s="10" t="s">
        <v>236</v>
      </c>
      <c r="D84" s="12" t="s">
        <v>236</v>
      </c>
      <c r="E84" s="6" t="str">
        <f t="shared" si="4"/>
        <v>GGCGGATGATGTGCGGGGGT</v>
      </c>
      <c r="F84" s="5" t="str">
        <f t="shared" si="6"/>
        <v>TCTTGTGGAAAGGACGAAACACCGGCGGATGATGTGCGGGGGTGTTTTAGAGCTAGAAATAGC</v>
      </c>
      <c r="G84" s="5">
        <f t="shared" si="5"/>
        <v>63</v>
      </c>
    </row>
    <row r="85" spans="1:9" x14ac:dyDescent="0.25">
      <c r="A85" s="13">
        <v>84</v>
      </c>
      <c r="B85" s="9" t="s">
        <v>237</v>
      </c>
      <c r="C85" s="10" t="s">
        <v>238</v>
      </c>
      <c r="D85" s="12" t="s">
        <v>238</v>
      </c>
      <c r="E85" s="6" t="str">
        <f t="shared" si="4"/>
        <v>GGGCATCCGACACGTACTGC</v>
      </c>
      <c r="F85" s="5" t="str">
        <f t="shared" si="6"/>
        <v>TCTTGTGGAAAGGACGAAACACCGGGCATCCGACACGTACTGCGTTTTAGAGCTAGAAATAGC</v>
      </c>
      <c r="G85" s="5">
        <f t="shared" si="5"/>
        <v>63</v>
      </c>
    </row>
    <row r="86" spans="1:9" x14ac:dyDescent="0.25">
      <c r="A86" s="13">
        <v>85</v>
      </c>
      <c r="B86" s="9" t="s">
        <v>239</v>
      </c>
      <c r="C86" s="10" t="s">
        <v>196</v>
      </c>
      <c r="D86" s="12" t="s">
        <v>624</v>
      </c>
      <c r="E86" s="6" t="str">
        <f t="shared" si="4"/>
        <v>gCTTGCCAACATGTGATGCCT</v>
      </c>
      <c r="F86" s="5" t="str">
        <f t="shared" si="6"/>
        <v>TCTTGTGGAAAGGACGAAACACCgCTTGCCAACATGTGATGCCTGTTTTAGAGCTAGAAATAGC</v>
      </c>
      <c r="G86" s="5">
        <f t="shared" si="5"/>
        <v>64</v>
      </c>
    </row>
    <row r="87" spans="1:9" x14ac:dyDescent="0.25">
      <c r="A87" s="13">
        <v>86</v>
      </c>
      <c r="B87" s="9" t="s">
        <v>240</v>
      </c>
      <c r="C87" s="10" t="s">
        <v>241</v>
      </c>
      <c r="D87" s="12" t="s">
        <v>625</v>
      </c>
      <c r="E87" s="6" t="str">
        <f t="shared" si="4"/>
        <v>gCACCCCCAGGCATCACATGT</v>
      </c>
      <c r="F87" s="5" t="str">
        <f t="shared" si="6"/>
        <v>TCTTGTGGAAAGGACGAAACACCgCACCCCCAGGCATCACATGTGTTTTAGAGCTAGAAATAGC</v>
      </c>
      <c r="G87" s="5">
        <f t="shared" si="5"/>
        <v>64</v>
      </c>
    </row>
    <row r="88" spans="1:9" x14ac:dyDescent="0.25">
      <c r="A88" s="13">
        <v>87</v>
      </c>
      <c r="B88" s="9" t="s">
        <v>242</v>
      </c>
      <c r="C88" s="10" t="s">
        <v>243</v>
      </c>
      <c r="D88" s="12" t="s">
        <v>626</v>
      </c>
      <c r="E88" s="6" t="str">
        <f t="shared" si="4"/>
        <v>gACCTTTCTCATAAGGTGTGT</v>
      </c>
      <c r="F88" s="5" t="str">
        <f t="shared" si="6"/>
        <v>TCTTGTGGAAAGGACGAAACACCgACCTTTCTCATAAGGTGTGTGTTTTAGAGCTAGAAATAGC</v>
      </c>
      <c r="G88" s="5">
        <f t="shared" si="5"/>
        <v>64</v>
      </c>
    </row>
    <row r="89" spans="1:9" x14ac:dyDescent="0.25">
      <c r="A89" s="13">
        <v>88</v>
      </c>
      <c r="B89" s="9" t="s">
        <v>244</v>
      </c>
      <c r="C89" s="10" t="s">
        <v>245</v>
      </c>
      <c r="D89" s="12" t="s">
        <v>627</v>
      </c>
      <c r="E89" s="6" t="str">
        <f t="shared" si="4"/>
        <v>gTCTACAGAATTCAGTTTGGC</v>
      </c>
      <c r="F89" s="5" t="str">
        <f t="shared" si="6"/>
        <v>TCTTGTGGAAAGGACGAAACACCgTCTACAGAATTCAGTTTGGCGTTTTAGAGCTAGAAATAGC</v>
      </c>
      <c r="G89" s="5">
        <f t="shared" si="5"/>
        <v>64</v>
      </c>
    </row>
    <row r="90" spans="1:9" x14ac:dyDescent="0.25">
      <c r="A90" s="13">
        <v>89</v>
      </c>
      <c r="B90" s="9" t="s">
        <v>246</v>
      </c>
      <c r="C90" s="10" t="s">
        <v>247</v>
      </c>
      <c r="D90" s="12" t="s">
        <v>247</v>
      </c>
      <c r="E90" s="6" t="str">
        <f t="shared" si="4"/>
        <v>GCCTGTAAGTGAAGATATGA</v>
      </c>
      <c r="F90" s="5" t="str">
        <f t="shared" si="6"/>
        <v>TCTTGTGGAAAGGACGAAACACCGCCTGTAAGTGAAGATATGAGTTTTAGAGCTAGAAATAGC</v>
      </c>
      <c r="G90" s="5">
        <f t="shared" si="5"/>
        <v>63</v>
      </c>
    </row>
    <row r="91" spans="1:9" x14ac:dyDescent="0.25">
      <c r="A91" s="13">
        <v>90</v>
      </c>
      <c r="B91" s="9" t="s">
        <v>248</v>
      </c>
      <c r="C91" s="10" t="s">
        <v>249</v>
      </c>
      <c r="D91" s="12" t="s">
        <v>628</v>
      </c>
      <c r="E91" s="6" t="str">
        <f t="shared" si="4"/>
        <v>gTCCATCATATCTTCACTTAC</v>
      </c>
      <c r="F91" s="5" t="str">
        <f t="shared" si="6"/>
        <v>TCTTGTGGAAAGGACGAAACACCgTCCATCATATCTTCACTTACGTTTTAGAGCTAGAAATAGC</v>
      </c>
      <c r="G91" s="5">
        <f t="shared" si="5"/>
        <v>64</v>
      </c>
    </row>
    <row r="92" spans="1:9" x14ac:dyDescent="0.25">
      <c r="A92" s="13">
        <v>91</v>
      </c>
      <c r="B92" s="9" t="s">
        <v>303</v>
      </c>
      <c r="C92" s="6" t="s">
        <v>352</v>
      </c>
      <c r="D92" s="6" t="s">
        <v>643</v>
      </c>
      <c r="E92" s="6" t="str">
        <f t="shared" si="4"/>
        <v>gCTAGAAAATTTCACTGCAA</v>
      </c>
      <c r="F92" s="5" t="str">
        <f t="shared" ref="F92:F97" si="7">CONCATENATE("TCTTGTGGAAAGGACGAAACACC",E92,"GTTTTAGAGCTAGAAATAGC")</f>
        <v>TCTTGTGGAAAGGACGAAACACCgCTAGAAAATTTCACTGCAAGTTTTAGAGCTAGAAATAGC</v>
      </c>
      <c r="G92" s="5">
        <f t="shared" si="5"/>
        <v>63</v>
      </c>
    </row>
    <row r="93" spans="1:9" x14ac:dyDescent="0.25">
      <c r="A93" s="13">
        <v>92</v>
      </c>
      <c r="B93" s="9" t="s">
        <v>304</v>
      </c>
      <c r="C93" s="6" t="s">
        <v>353</v>
      </c>
      <c r="D93" s="6" t="s">
        <v>644</v>
      </c>
      <c r="E93" s="6" t="str">
        <f t="shared" si="4"/>
        <v>gCTTTGCAGTGAAATTTTCT</v>
      </c>
      <c r="F93" s="5" t="str">
        <f t="shared" si="7"/>
        <v>TCTTGTGGAAAGGACGAAACACCgCTTTGCAGTGAAATTTTCTGTTTTAGAGCTAGAAATAGC</v>
      </c>
      <c r="G93" s="5">
        <f t="shared" si="5"/>
        <v>63</v>
      </c>
    </row>
    <row r="94" spans="1:9" x14ac:dyDescent="0.25">
      <c r="A94" s="13">
        <v>93</v>
      </c>
      <c r="B94" s="9" t="s">
        <v>305</v>
      </c>
      <c r="C94" s="6" t="s">
        <v>354</v>
      </c>
      <c r="D94" s="6" t="s">
        <v>354</v>
      </c>
      <c r="E94" s="6" t="str">
        <f t="shared" si="4"/>
        <v>GACACTTACAAGATGGACA</v>
      </c>
      <c r="F94" s="5" t="str">
        <f t="shared" si="7"/>
        <v>TCTTGTGGAAAGGACGAAACACCGACACTTACAAGATGGACAGTTTTAGAGCTAGAAATAGC</v>
      </c>
      <c r="G94" s="5">
        <f t="shared" si="5"/>
        <v>62</v>
      </c>
    </row>
    <row r="95" spans="1:9" x14ac:dyDescent="0.25">
      <c r="A95" s="13">
        <v>94</v>
      </c>
      <c r="B95" s="9" t="s">
        <v>306</v>
      </c>
      <c r="C95" s="6" t="s">
        <v>355</v>
      </c>
      <c r="D95" s="6" t="s">
        <v>355</v>
      </c>
      <c r="E95" s="6" t="str">
        <f t="shared" si="4"/>
        <v>GATGGACAGGGATGATAAT</v>
      </c>
      <c r="F95" s="5" t="str">
        <f t="shared" si="7"/>
        <v>TCTTGTGGAAAGGACGAAACACCGATGGACAGGGATGATAATGTTTTAGAGCTAGAAATAGC</v>
      </c>
      <c r="G95" s="5">
        <f t="shared" si="5"/>
        <v>62</v>
      </c>
    </row>
    <row r="96" spans="1:9" s="1" customFormat="1" x14ac:dyDescent="0.25">
      <c r="A96" s="13">
        <v>95</v>
      </c>
      <c r="B96" s="9" t="s">
        <v>593</v>
      </c>
      <c r="C96" s="14" t="s">
        <v>356</v>
      </c>
      <c r="D96" s="14" t="s">
        <v>645</v>
      </c>
      <c r="E96" s="6" t="str">
        <f t="shared" si="4"/>
        <v>gTTACAAAGGGGGGTGCTTC</v>
      </c>
      <c r="F96" s="5" t="str">
        <f t="shared" si="7"/>
        <v>TCTTGTGGAAAGGACGAAACACCgTTACAAAGGGGGGTGCTTCGTTTTAGAGCTAGAAATAGC</v>
      </c>
      <c r="G96" s="5">
        <f t="shared" si="5"/>
        <v>63</v>
      </c>
      <c r="H96" s="25"/>
      <c r="I96" s="28"/>
    </row>
    <row r="97" spans="1:9" s="1" customFormat="1" x14ac:dyDescent="0.25">
      <c r="A97" s="13">
        <v>96</v>
      </c>
      <c r="B97" s="9" t="s">
        <v>594</v>
      </c>
      <c r="C97" s="14" t="s">
        <v>357</v>
      </c>
      <c r="D97" s="14" t="s">
        <v>646</v>
      </c>
      <c r="E97" s="6" t="str">
        <f t="shared" si="4"/>
        <v>gTACAAAGGGGGGTGCTTCT</v>
      </c>
      <c r="F97" s="5" t="str">
        <f t="shared" si="7"/>
        <v>TCTTGTGGAAAGGACGAAACACCgTACAAAGGGGGGTGCTTCTGTTTTAGAGCTAGAAATAGC</v>
      </c>
      <c r="G97" s="5">
        <f t="shared" si="5"/>
        <v>63</v>
      </c>
      <c r="H97" s="25"/>
      <c r="I97" s="28"/>
    </row>
    <row r="98" spans="1:9" x14ac:dyDescent="0.25">
      <c r="A98" s="13">
        <v>97</v>
      </c>
      <c r="B98" s="9" t="s">
        <v>250</v>
      </c>
      <c r="C98" s="10" t="s">
        <v>251</v>
      </c>
      <c r="D98" s="12" t="s">
        <v>629</v>
      </c>
      <c r="E98" s="6" t="str">
        <f t="shared" si="4"/>
        <v>gTCCTCGTAATTTTCGCTTGT</v>
      </c>
      <c r="F98" s="5" t="str">
        <f t="shared" si="6"/>
        <v>TCTTGTGGAAAGGACGAAACACCgTCCTCGTAATTTTCGCTTGTGTTTTAGAGCTAGAAATAGC</v>
      </c>
      <c r="G98" s="5">
        <f t="shared" si="5"/>
        <v>64</v>
      </c>
    </row>
    <row r="99" spans="1:9" x14ac:dyDescent="0.25">
      <c r="A99" s="13">
        <v>98</v>
      </c>
      <c r="B99" s="9" t="s">
        <v>252</v>
      </c>
      <c r="C99" s="10" t="s">
        <v>253</v>
      </c>
      <c r="D99" s="12" t="s">
        <v>630</v>
      </c>
      <c r="E99" s="6" t="str">
        <f t="shared" si="4"/>
        <v>gTAGGCGACGGTACAGTTAGC</v>
      </c>
      <c r="F99" s="5" t="str">
        <f t="shared" si="6"/>
        <v>TCTTGTGGAAAGGACGAAACACCgTAGGCGACGGTACAGTTAGCGTTTTAGAGCTAGAAATAGC</v>
      </c>
      <c r="G99" s="5">
        <f t="shared" si="5"/>
        <v>64</v>
      </c>
    </row>
    <row r="100" spans="1:9" x14ac:dyDescent="0.25">
      <c r="A100" s="13">
        <v>99</v>
      </c>
      <c r="B100" s="9" t="s">
        <v>254</v>
      </c>
      <c r="C100" s="10" t="s">
        <v>255</v>
      </c>
      <c r="D100" s="12" t="s">
        <v>631</v>
      </c>
      <c r="E100" s="6" t="str">
        <f t="shared" si="4"/>
        <v>gTCCAACAAGCGAAAATTACG</v>
      </c>
      <c r="F100" s="5" t="str">
        <f t="shared" si="6"/>
        <v>TCTTGTGGAAAGGACGAAACACCgTCCAACAAGCGAAAATTACGGTTTTAGAGCTAGAAATAGC</v>
      </c>
      <c r="G100" s="5">
        <f t="shared" si="5"/>
        <v>64</v>
      </c>
    </row>
    <row r="101" spans="1:9" x14ac:dyDescent="0.25">
      <c r="A101" s="13">
        <v>100</v>
      </c>
      <c r="B101" s="9" t="s">
        <v>256</v>
      </c>
      <c r="C101" s="10" t="s">
        <v>257</v>
      </c>
      <c r="D101" s="12" t="s">
        <v>340</v>
      </c>
      <c r="E101" s="6" t="str">
        <f t="shared" si="4"/>
        <v>GTGCTCGCGTCACGCCGCG</v>
      </c>
      <c r="F101" s="5" t="str">
        <f t="shared" si="6"/>
        <v>TCTTGTGGAAAGGACGAAACACCGTGCTCGCGTCACGCCGCGGTTTTAGAGCTAGAAATAGC</v>
      </c>
      <c r="G101" s="5">
        <f t="shared" si="5"/>
        <v>62</v>
      </c>
    </row>
    <row r="102" spans="1:9" x14ac:dyDescent="0.25">
      <c r="A102" s="13">
        <v>101</v>
      </c>
      <c r="B102" s="9" t="s">
        <v>258</v>
      </c>
      <c r="C102" s="10" t="s">
        <v>259</v>
      </c>
      <c r="D102" s="12" t="s">
        <v>259</v>
      </c>
      <c r="E102" s="6" t="str">
        <f t="shared" si="4"/>
        <v>GTCTCTGGCCTCGCCGGTCT</v>
      </c>
      <c r="F102" s="5" t="str">
        <f t="shared" si="6"/>
        <v>TCTTGTGGAAAGGACGAAACACCGTCTCTGGCCTCGCCGGTCTGTTTTAGAGCTAGAAATAGC</v>
      </c>
      <c r="G102" s="5">
        <f t="shared" si="5"/>
        <v>63</v>
      </c>
    </row>
    <row r="103" spans="1:9" x14ac:dyDescent="0.25">
      <c r="A103" s="13">
        <v>102</v>
      </c>
      <c r="B103" s="9" t="s">
        <v>260</v>
      </c>
      <c r="C103" s="10" t="s">
        <v>261</v>
      </c>
      <c r="D103" s="12" t="s">
        <v>632</v>
      </c>
      <c r="E103" s="6" t="str">
        <f t="shared" si="4"/>
        <v>gCCATCCCCCCAAGACCGGCG</v>
      </c>
      <c r="F103" s="5" t="str">
        <f t="shared" si="6"/>
        <v>TCTTGTGGAAAGGACGAAACACCgCCATCCCCCCAAGACCGGCGGTTTTAGAGCTAGAAATAGC</v>
      </c>
      <c r="G103" s="5">
        <f t="shared" si="5"/>
        <v>64</v>
      </c>
    </row>
    <row r="104" spans="1:9" x14ac:dyDescent="0.25">
      <c r="A104" s="13">
        <v>103</v>
      </c>
      <c r="B104" s="9" t="s">
        <v>262</v>
      </c>
      <c r="C104" s="10" t="s">
        <v>309</v>
      </c>
      <c r="D104" s="12" t="s">
        <v>309</v>
      </c>
      <c r="E104" s="6" t="str">
        <f t="shared" si="4"/>
        <v>GCTGGTGTTGTTGGCGTTAG</v>
      </c>
      <c r="F104" s="5" t="str">
        <f t="shared" si="6"/>
        <v>TCTTGTGGAAAGGACGAAACACCGCTGGTGTTGTTGGCGTTAGGTTTTAGAGCTAGAAATAGC</v>
      </c>
      <c r="G104" s="5">
        <f t="shared" si="5"/>
        <v>63</v>
      </c>
    </row>
    <row r="105" spans="1:9" x14ac:dyDescent="0.25">
      <c r="A105" s="13">
        <v>104</v>
      </c>
      <c r="B105" s="9" t="s">
        <v>264</v>
      </c>
      <c r="C105" s="10" t="s">
        <v>263</v>
      </c>
      <c r="D105" s="12" t="s">
        <v>263</v>
      </c>
      <c r="E105" s="6" t="str">
        <f t="shared" si="4"/>
        <v>GTTGTTGGCGTTAGCGGCAG</v>
      </c>
      <c r="F105" s="5" t="str">
        <f t="shared" si="6"/>
        <v>TCTTGTGGAAAGGACGAAACACCGTTGTTGGCGTTAGCGGCAGGTTTTAGAGCTAGAAATAGC</v>
      </c>
      <c r="G105" s="5">
        <f t="shared" si="5"/>
        <v>63</v>
      </c>
    </row>
    <row r="106" spans="1:9" x14ac:dyDescent="0.25">
      <c r="A106" s="13">
        <v>105</v>
      </c>
      <c r="B106" s="9" t="s">
        <v>265</v>
      </c>
      <c r="C106" s="10" t="s">
        <v>266</v>
      </c>
      <c r="D106" s="12" t="s">
        <v>633</v>
      </c>
      <c r="E106" s="6" t="str">
        <f t="shared" si="4"/>
        <v>gCAGCAACGCTGCTCGCCCCG</v>
      </c>
      <c r="F106" s="5" t="str">
        <f t="shared" si="6"/>
        <v>TCTTGTGGAAAGGACGAAACACCgCAGCAACGCTGCTCGCCCCGGTTTTAGAGCTAGAAATAGC</v>
      </c>
      <c r="G106" s="5">
        <f t="shared" si="5"/>
        <v>64</v>
      </c>
    </row>
    <row r="107" spans="1:9" x14ac:dyDescent="0.25">
      <c r="A107" s="13">
        <v>106</v>
      </c>
      <c r="B107" s="9" t="s">
        <v>267</v>
      </c>
      <c r="C107" s="10" t="s">
        <v>268</v>
      </c>
      <c r="D107" s="12" t="s">
        <v>268</v>
      </c>
      <c r="E107" s="6" t="str">
        <f t="shared" si="4"/>
        <v>GCATGCACTGCGACGCCGAC</v>
      </c>
      <c r="F107" s="5" t="str">
        <f t="shared" si="6"/>
        <v>TCTTGTGGAAAGGACGAAACACCGCATGCACTGCGACGCCGACGTTTTAGAGCTAGAAATAGC</v>
      </c>
      <c r="G107" s="5">
        <f t="shared" si="5"/>
        <v>63</v>
      </c>
    </row>
    <row r="108" spans="1:9" x14ac:dyDescent="0.25">
      <c r="A108" s="13">
        <v>107</v>
      </c>
      <c r="B108" s="9" t="s">
        <v>269</v>
      </c>
      <c r="C108" s="10" t="s">
        <v>270</v>
      </c>
      <c r="D108" s="12" t="s">
        <v>341</v>
      </c>
      <c r="E108" s="6" t="str">
        <f t="shared" si="4"/>
        <v>GCATGCACTGCGACGCCGA</v>
      </c>
      <c r="F108" s="5" t="str">
        <f t="shared" si="6"/>
        <v>TCTTGTGGAAAGGACGAAACACCGCATGCACTGCGACGCCGAGTTTTAGAGCTAGAAATAGC</v>
      </c>
      <c r="G108" s="5">
        <f t="shared" si="5"/>
        <v>62</v>
      </c>
    </row>
    <row r="109" spans="1:9" x14ac:dyDescent="0.25">
      <c r="A109" s="13">
        <v>108</v>
      </c>
      <c r="B109" s="9" t="s">
        <v>271</v>
      </c>
      <c r="C109" s="10" t="s">
        <v>272</v>
      </c>
      <c r="D109" s="12" t="s">
        <v>342</v>
      </c>
      <c r="E109" s="6" t="str">
        <f t="shared" si="4"/>
        <v>GTGTGATTGTGCTGAGCGC</v>
      </c>
      <c r="F109" s="5" t="str">
        <f t="shared" si="6"/>
        <v>TCTTGTGGAAAGGACGAAACACCGTGTGATTGTGCTGAGCGCGTTTTAGAGCTAGAAATAGC</v>
      </c>
      <c r="G109" s="5">
        <f t="shared" si="5"/>
        <v>62</v>
      </c>
    </row>
    <row r="110" spans="1:9" x14ac:dyDescent="0.25">
      <c r="A110" s="13">
        <v>109</v>
      </c>
      <c r="B110" s="9" t="s">
        <v>273</v>
      </c>
      <c r="C110" s="10" t="s">
        <v>274</v>
      </c>
      <c r="D110" s="12" t="s">
        <v>634</v>
      </c>
      <c r="E110" s="6" t="str">
        <f t="shared" si="4"/>
        <v>gATTCCTTGAGGACCGGGGTC</v>
      </c>
      <c r="F110" s="5" t="str">
        <f t="shared" si="6"/>
        <v>TCTTGTGGAAAGGACGAAACACCgATTCCTTGAGGACCGGGGTCGTTTTAGAGCTAGAAATAGC</v>
      </c>
      <c r="G110" s="5">
        <f t="shared" si="5"/>
        <v>64</v>
      </c>
    </row>
    <row r="111" spans="1:9" x14ac:dyDescent="0.25">
      <c r="A111" s="13">
        <v>110</v>
      </c>
      <c r="B111" s="9" t="s">
        <v>275</v>
      </c>
      <c r="C111" s="10" t="s">
        <v>276</v>
      </c>
      <c r="D111" s="12" t="s">
        <v>635</v>
      </c>
      <c r="E111" s="6" t="str">
        <f t="shared" si="4"/>
        <v>gCTTTGATTCCTTGAGGACCG</v>
      </c>
      <c r="F111" s="5" t="str">
        <f t="shared" si="6"/>
        <v>TCTTGTGGAAAGGACGAAACACCgCTTTGATTCCTTGAGGACCGGTTTTAGAGCTAGAAATAGC</v>
      </c>
      <c r="G111" s="5">
        <f t="shared" si="5"/>
        <v>64</v>
      </c>
    </row>
    <row r="112" spans="1:9" x14ac:dyDescent="0.25">
      <c r="A112" s="13">
        <v>111</v>
      </c>
      <c r="B112" s="9" t="s">
        <v>277</v>
      </c>
      <c r="C112" s="10" t="s">
        <v>278</v>
      </c>
      <c r="D112" s="12" t="s">
        <v>278</v>
      </c>
      <c r="E112" s="6" t="str">
        <f t="shared" si="4"/>
        <v>GTGAAGGCATACCTACCAAC</v>
      </c>
      <c r="F112" s="5" t="str">
        <f t="shared" si="6"/>
        <v>TCTTGTGGAAAGGACGAAACACCGTGAAGGCATACCTACCAACGTTTTAGAGCTAGAAATAGC</v>
      </c>
      <c r="G112" s="5">
        <f t="shared" si="5"/>
        <v>63</v>
      </c>
    </row>
    <row r="113" spans="1:7" x14ac:dyDescent="0.25">
      <c r="A113" s="13">
        <v>112</v>
      </c>
      <c r="B113" s="9" t="s">
        <v>279</v>
      </c>
      <c r="C113" s="10" t="s">
        <v>280</v>
      </c>
      <c r="D113" s="12" t="s">
        <v>636</v>
      </c>
      <c r="E113" s="6" t="str">
        <f t="shared" si="4"/>
        <v>gCTCAGACACAACACGTCGCG</v>
      </c>
      <c r="F113" s="5" t="str">
        <f t="shared" si="6"/>
        <v>TCTTGTGGAAAGGACGAAACACCgCTCAGACACAACACGTCGCGGTTTTAGAGCTAGAAATAGC</v>
      </c>
      <c r="G113" s="5">
        <f t="shared" si="5"/>
        <v>64</v>
      </c>
    </row>
    <row r="114" spans="1:7" x14ac:dyDescent="0.25">
      <c r="A114" s="13">
        <v>113</v>
      </c>
      <c r="B114" s="9" t="s">
        <v>281</v>
      </c>
      <c r="C114" s="10" t="s">
        <v>282</v>
      </c>
      <c r="D114" s="12" t="s">
        <v>637</v>
      </c>
      <c r="E114" s="6" t="str">
        <f t="shared" si="4"/>
        <v>gACCCACAACTCACGATCTCG</v>
      </c>
      <c r="F114" s="5" t="str">
        <f t="shared" si="6"/>
        <v>TCTTGTGGAAAGGACGAAACACCgACCCACAACTCACGATCTCGGTTTTAGAGCTAGAAATAGC</v>
      </c>
      <c r="G114" s="5">
        <f t="shared" si="5"/>
        <v>64</v>
      </c>
    </row>
    <row r="115" spans="1:7" x14ac:dyDescent="0.25">
      <c r="A115" s="13">
        <v>114</v>
      </c>
      <c r="B115" s="9" t="s">
        <v>283</v>
      </c>
      <c r="C115" s="10" t="s">
        <v>284</v>
      </c>
      <c r="D115" s="12" t="s">
        <v>638</v>
      </c>
      <c r="E115" s="6" t="str">
        <f t="shared" si="4"/>
        <v>gCCGGTGCTGAAGACTAACGC</v>
      </c>
      <c r="F115" s="5" t="str">
        <f t="shared" si="6"/>
        <v>TCTTGTGGAAAGGACGAAACACCgCCGGTGCTGAAGACTAACGCGTTTTAGAGCTAGAAATAGC</v>
      </c>
      <c r="G115" s="5">
        <f t="shared" si="5"/>
        <v>64</v>
      </c>
    </row>
    <row r="116" spans="1:7" x14ac:dyDescent="0.25">
      <c r="A116" s="13">
        <v>115</v>
      </c>
      <c r="B116" s="9" t="s">
        <v>285</v>
      </c>
      <c r="C116" s="10" t="s">
        <v>286</v>
      </c>
      <c r="D116" s="12" t="s">
        <v>343</v>
      </c>
      <c r="E116" s="6" t="str">
        <f t="shared" si="4"/>
        <v>GCTGAAATTGCTAATGTGC</v>
      </c>
      <c r="F116" s="5" t="str">
        <f t="shared" ref="F116:F124" si="8">CONCATENATE("TCTTGTGGAAAGGACGAAACACC",E116,"GTTTTAGAGCTAGAAATAGC")</f>
        <v>TCTTGTGGAAAGGACGAAACACCGCTGAAATTGCTAATGTGCGTTTTAGAGCTAGAAATAGC</v>
      </c>
      <c r="G116" s="5">
        <f t="shared" si="5"/>
        <v>62</v>
      </c>
    </row>
    <row r="117" spans="1:7" x14ac:dyDescent="0.25">
      <c r="A117" s="13">
        <v>116</v>
      </c>
      <c r="B117" s="9" t="s">
        <v>287</v>
      </c>
      <c r="C117" s="10" t="s">
        <v>288</v>
      </c>
      <c r="D117" s="12" t="s">
        <v>288</v>
      </c>
      <c r="E117" s="6" t="str">
        <f t="shared" si="4"/>
        <v>GAAGATTTCAAGGTCCATCG</v>
      </c>
      <c r="F117" s="5" t="str">
        <f t="shared" si="8"/>
        <v>TCTTGTGGAAAGGACGAAACACCGAAGATTTCAAGGTCCATCGGTTTTAGAGCTAGAAATAGC</v>
      </c>
      <c r="G117" s="5">
        <f t="shared" si="5"/>
        <v>63</v>
      </c>
    </row>
    <row r="118" spans="1:7" x14ac:dyDescent="0.25">
      <c r="A118" s="13">
        <v>117</v>
      </c>
      <c r="B118" s="9" t="s">
        <v>289</v>
      </c>
      <c r="C118" s="10" t="s">
        <v>290</v>
      </c>
      <c r="D118" s="12" t="s">
        <v>639</v>
      </c>
      <c r="E118" s="6" t="str">
        <f t="shared" si="4"/>
        <v>gCTGTACAGGGTATTGCAGAC</v>
      </c>
      <c r="F118" s="5" t="str">
        <f t="shared" si="8"/>
        <v>TCTTGTGGAAAGGACGAAACACCgCTGTACAGGGTATTGCAGACGTTTTAGAGCTAGAAATAGC</v>
      </c>
      <c r="G118" s="5">
        <f t="shared" si="5"/>
        <v>64</v>
      </c>
    </row>
    <row r="119" spans="1:7" x14ac:dyDescent="0.25">
      <c r="A119" s="13">
        <v>118</v>
      </c>
      <c r="B119" s="9" t="s">
        <v>291</v>
      </c>
      <c r="C119" s="10" t="s">
        <v>292</v>
      </c>
      <c r="D119" s="12" t="s">
        <v>344</v>
      </c>
      <c r="E119" s="6" t="str">
        <f t="shared" si="4"/>
        <v>GCCCCTTTTCGTCGATGTT</v>
      </c>
      <c r="F119" s="5" t="str">
        <f t="shared" si="8"/>
        <v>TCTTGTGGAAAGGACGAAACACCGCCCCTTTTCGTCGATGTTGTTTTAGAGCTAGAAATAGC</v>
      </c>
      <c r="G119" s="5">
        <f t="shared" si="5"/>
        <v>62</v>
      </c>
    </row>
    <row r="120" spans="1:7" x14ac:dyDescent="0.25">
      <c r="A120" s="13">
        <v>119</v>
      </c>
      <c r="B120" s="9" t="s">
        <v>293</v>
      </c>
      <c r="C120" s="10" t="s">
        <v>294</v>
      </c>
      <c r="D120" s="12" t="s">
        <v>294</v>
      </c>
      <c r="E120" s="6" t="str">
        <f t="shared" si="4"/>
        <v>GCCCCTTTTCGTCGATGTTT</v>
      </c>
      <c r="F120" s="5" t="str">
        <f t="shared" si="8"/>
        <v>TCTTGTGGAAAGGACGAAACACCGCCCCTTTTCGTCGATGTTTGTTTTAGAGCTAGAAATAGC</v>
      </c>
      <c r="G120" s="5">
        <f t="shared" si="5"/>
        <v>63</v>
      </c>
    </row>
    <row r="121" spans="1:7" x14ac:dyDescent="0.25">
      <c r="A121" s="13">
        <v>120</v>
      </c>
      <c r="B121" s="9" t="s">
        <v>295</v>
      </c>
      <c r="C121" s="10" t="s">
        <v>296</v>
      </c>
      <c r="D121" s="12" t="s">
        <v>640</v>
      </c>
      <c r="E121" s="6" t="str">
        <f t="shared" si="4"/>
        <v>gCATCTTGTATAGCGATCTGA</v>
      </c>
      <c r="F121" s="5" t="str">
        <f t="shared" si="8"/>
        <v>TCTTGTGGAAAGGACGAAACACCgCATCTTGTATAGCGATCTGAGTTTTAGAGCTAGAAATAGC</v>
      </c>
      <c r="G121" s="5">
        <f t="shared" si="5"/>
        <v>64</v>
      </c>
    </row>
    <row r="122" spans="1:7" x14ac:dyDescent="0.25">
      <c r="A122" s="13">
        <v>121</v>
      </c>
      <c r="B122" s="9" t="s">
        <v>297</v>
      </c>
      <c r="C122" s="10" t="s">
        <v>298</v>
      </c>
      <c r="D122" s="12" t="s">
        <v>298</v>
      </c>
      <c r="E122" s="6" t="str">
        <f t="shared" si="4"/>
        <v>GGAGTAATATTCATACGGCA</v>
      </c>
      <c r="F122" s="5" t="str">
        <f t="shared" si="8"/>
        <v>TCTTGTGGAAAGGACGAAACACCGGAGTAATATTCATACGGCAGTTTTAGAGCTAGAAATAGC</v>
      </c>
      <c r="G122" s="5">
        <f t="shared" si="5"/>
        <v>63</v>
      </c>
    </row>
    <row r="123" spans="1:7" x14ac:dyDescent="0.25">
      <c r="A123" s="13">
        <v>122</v>
      </c>
      <c r="B123" s="9" t="s">
        <v>299</v>
      </c>
      <c r="C123" s="10" t="s">
        <v>300</v>
      </c>
      <c r="D123" s="12" t="s">
        <v>641</v>
      </c>
      <c r="E123" s="6" t="str">
        <f t="shared" si="4"/>
        <v>gCCTTCATATACAGAACCCGG</v>
      </c>
      <c r="F123" s="5" t="str">
        <f t="shared" si="8"/>
        <v>TCTTGTGGAAAGGACGAAACACCgCCTTCATATACAGAACCCGGGTTTTAGAGCTAGAAATAGC</v>
      </c>
      <c r="G123" s="5">
        <f t="shared" si="5"/>
        <v>64</v>
      </c>
    </row>
    <row r="124" spans="1:7" x14ac:dyDescent="0.25">
      <c r="A124" s="13">
        <v>123</v>
      </c>
      <c r="B124" s="9" t="s">
        <v>301</v>
      </c>
      <c r="C124" s="10" t="s">
        <v>302</v>
      </c>
      <c r="D124" s="12" t="s">
        <v>642</v>
      </c>
      <c r="E124" s="6" t="str">
        <f t="shared" si="4"/>
        <v>gTCAACTATACTTGGTCCACC</v>
      </c>
      <c r="F124" s="5" t="str">
        <f t="shared" si="8"/>
        <v>TCTTGTGGAAAGGACGAAACACCgTCAACTATACTTGGTCCACCGTTTTAGAGCTAGAAATAGC</v>
      </c>
      <c r="G124" s="5">
        <f t="shared" si="5"/>
        <v>64</v>
      </c>
    </row>
    <row r="128" spans="1:7" x14ac:dyDescent="0.25">
      <c r="A128" s="21"/>
      <c r="B128" s="15"/>
    </row>
    <row r="132" spans="1:9" s="17" customFormat="1" ht="13.5" x14ac:dyDescent="0.25">
      <c r="E132" s="5"/>
      <c r="F132" s="5"/>
      <c r="G132" s="5"/>
      <c r="H132" s="26"/>
      <c r="I132" s="5"/>
    </row>
    <row r="133" spans="1:9" x14ac:dyDescent="0.25">
      <c r="A133" s="21"/>
      <c r="B133" s="17"/>
      <c r="D133" s="5"/>
      <c r="E133" s="5"/>
    </row>
    <row r="134" spans="1:9" x14ac:dyDescent="0.25">
      <c r="A134" s="21"/>
      <c r="B134" s="17"/>
      <c r="D134" s="5"/>
      <c r="E134" s="5"/>
    </row>
    <row r="135" spans="1:9" x14ac:dyDescent="0.25">
      <c r="A135" s="13"/>
      <c r="B135" s="9"/>
      <c r="C135" s="5"/>
      <c r="D135" s="5"/>
      <c r="E135" s="5"/>
    </row>
    <row r="136" spans="1:9" x14ac:dyDescent="0.25">
      <c r="A136" s="13"/>
      <c r="B136" s="9"/>
      <c r="C136" s="5"/>
      <c r="D136" s="5"/>
      <c r="E136" s="5"/>
    </row>
    <row r="137" spans="1:9" x14ac:dyDescent="0.25">
      <c r="A137" s="13"/>
      <c r="B137" s="9"/>
      <c r="C137" s="5"/>
      <c r="D137" s="5"/>
      <c r="E137" s="5"/>
    </row>
  </sheetData>
  <phoneticPr fontId="1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6"/>
  <sheetViews>
    <sheetView zoomScaleNormal="100" workbookViewId="0">
      <selection activeCell="H1" sqref="H1"/>
    </sheetView>
  </sheetViews>
  <sheetFormatPr defaultRowHeight="15" x14ac:dyDescent="0.25"/>
  <cols>
    <col min="1" max="1" width="7.5703125" style="21" bestFit="1" customWidth="1"/>
    <col min="2" max="2" width="10.7109375" style="17" customWidth="1"/>
    <col min="3" max="3" width="27.85546875" style="17" bestFit="1" customWidth="1"/>
    <col min="4" max="4" width="32.5703125" style="17" bestFit="1" customWidth="1"/>
    <col min="5" max="5" width="33.85546875" style="19" bestFit="1" customWidth="1"/>
    <col min="6" max="6" width="76.42578125" style="19" bestFit="1" customWidth="1"/>
    <col min="7" max="7" width="7.85546875" style="19" bestFit="1" customWidth="1"/>
    <col min="8" max="8" width="29" style="34" bestFit="1" customWidth="1"/>
    <col min="9" max="9" width="45.5703125" style="5" bestFit="1" customWidth="1"/>
    <col min="10" max="16384" width="9.140625" style="18"/>
  </cols>
  <sheetData>
    <row r="1" spans="1:9" s="32" customFormat="1" x14ac:dyDescent="0.25">
      <c r="A1" s="29" t="s">
        <v>96</v>
      </c>
      <c r="B1" s="29" t="s">
        <v>0</v>
      </c>
      <c r="C1" s="30" t="s">
        <v>319</v>
      </c>
      <c r="D1" s="30" t="s">
        <v>320</v>
      </c>
      <c r="E1" s="30" t="s">
        <v>345</v>
      </c>
      <c r="F1" s="31" t="s">
        <v>475</v>
      </c>
      <c r="G1" s="31" t="s">
        <v>647</v>
      </c>
      <c r="H1" s="23" t="s">
        <v>794</v>
      </c>
      <c r="I1" s="31" t="s">
        <v>789</v>
      </c>
    </row>
    <row r="2" spans="1:9" x14ac:dyDescent="0.25">
      <c r="A2" s="21">
        <v>1</v>
      </c>
      <c r="B2" s="17" t="s">
        <v>399</v>
      </c>
      <c r="C2" s="5" t="s">
        <v>655</v>
      </c>
      <c r="D2" s="5" t="s">
        <v>655</v>
      </c>
      <c r="E2" s="19" t="s">
        <v>368</v>
      </c>
      <c r="F2" s="5" t="s">
        <v>476</v>
      </c>
      <c r="G2" s="19">
        <f>LEN(F2)</f>
        <v>63</v>
      </c>
      <c r="H2" s="33" t="s">
        <v>786</v>
      </c>
      <c r="I2" s="5" t="s">
        <v>791</v>
      </c>
    </row>
    <row r="3" spans="1:9" x14ac:dyDescent="0.25">
      <c r="A3" s="21">
        <v>2</v>
      </c>
      <c r="B3" s="17" t="s">
        <v>400</v>
      </c>
      <c r="C3" s="5" t="s">
        <v>659</v>
      </c>
      <c r="D3" s="5" t="s">
        <v>659</v>
      </c>
      <c r="E3" s="19" t="s">
        <v>35</v>
      </c>
      <c r="F3" s="5" t="s">
        <v>34</v>
      </c>
      <c r="G3" s="19">
        <f t="shared" ref="G3:G66" si="0">LEN(F3)</f>
        <v>63</v>
      </c>
      <c r="H3" s="33" t="s">
        <v>786</v>
      </c>
      <c r="I3" s="5" t="s">
        <v>791</v>
      </c>
    </row>
    <row r="4" spans="1:9" x14ac:dyDescent="0.25">
      <c r="A4" s="21">
        <v>3</v>
      </c>
      <c r="B4" s="17" t="s">
        <v>367</v>
      </c>
      <c r="C4" s="5" t="s">
        <v>664</v>
      </c>
      <c r="D4" s="5" t="s">
        <v>660</v>
      </c>
      <c r="E4" s="19" t="s">
        <v>37</v>
      </c>
      <c r="F4" s="19" t="s">
        <v>36</v>
      </c>
      <c r="G4" s="19">
        <f t="shared" si="0"/>
        <v>62</v>
      </c>
      <c r="H4" s="33" t="s">
        <v>786</v>
      </c>
      <c r="I4" s="5" t="s">
        <v>791</v>
      </c>
    </row>
    <row r="5" spans="1:9" x14ac:dyDescent="0.25">
      <c r="A5" s="21">
        <v>4</v>
      </c>
      <c r="B5" s="17" t="s">
        <v>1</v>
      </c>
      <c r="C5" s="5" t="s">
        <v>667</v>
      </c>
      <c r="D5" s="5" t="s">
        <v>665</v>
      </c>
      <c r="E5" s="19" t="s">
        <v>39</v>
      </c>
      <c r="F5" s="19" t="s">
        <v>38</v>
      </c>
      <c r="G5" s="19">
        <f t="shared" si="0"/>
        <v>62</v>
      </c>
      <c r="H5" s="33" t="s">
        <v>786</v>
      </c>
      <c r="I5" s="5" t="s">
        <v>788</v>
      </c>
    </row>
    <row r="6" spans="1:9" x14ac:dyDescent="0.25">
      <c r="A6" s="21">
        <v>5</v>
      </c>
      <c r="B6" s="17" t="s">
        <v>2</v>
      </c>
      <c r="C6" s="5" t="s">
        <v>671</v>
      </c>
      <c r="D6" s="5" t="s">
        <v>670</v>
      </c>
      <c r="E6" s="5" t="s">
        <v>668</v>
      </c>
      <c r="F6" s="19" t="s">
        <v>40</v>
      </c>
      <c r="G6" s="19">
        <f t="shared" si="0"/>
        <v>64</v>
      </c>
      <c r="H6" s="33" t="s">
        <v>786</v>
      </c>
      <c r="I6" s="5" t="s">
        <v>788</v>
      </c>
    </row>
    <row r="7" spans="1:9" x14ac:dyDescent="0.25">
      <c r="A7" s="21">
        <v>6</v>
      </c>
      <c r="B7" s="17" t="s">
        <v>3</v>
      </c>
      <c r="C7" s="5" t="s">
        <v>673</v>
      </c>
      <c r="D7" s="5" t="s">
        <v>672</v>
      </c>
      <c r="E7" s="5" t="s">
        <v>669</v>
      </c>
      <c r="F7" s="19" t="s">
        <v>41</v>
      </c>
      <c r="G7" s="19">
        <f t="shared" si="0"/>
        <v>64</v>
      </c>
    </row>
    <row r="8" spans="1:9" x14ac:dyDescent="0.25">
      <c r="A8" s="21">
        <v>7</v>
      </c>
      <c r="B8" s="17" t="s">
        <v>4</v>
      </c>
      <c r="C8" s="5" t="s">
        <v>677</v>
      </c>
      <c r="D8" s="5" t="s">
        <v>661</v>
      </c>
      <c r="E8" s="19" t="s">
        <v>43</v>
      </c>
      <c r="F8" s="19" t="s">
        <v>42</v>
      </c>
      <c r="G8" s="19">
        <f t="shared" si="0"/>
        <v>62</v>
      </c>
      <c r="H8" s="33" t="s">
        <v>786</v>
      </c>
      <c r="I8" s="5" t="s">
        <v>792</v>
      </c>
    </row>
    <row r="9" spans="1:9" x14ac:dyDescent="0.25">
      <c r="A9" s="21">
        <v>8</v>
      </c>
      <c r="B9" s="17" t="s">
        <v>5</v>
      </c>
      <c r="C9" s="5" t="s">
        <v>674</v>
      </c>
      <c r="D9" s="5" t="s">
        <v>674</v>
      </c>
      <c r="E9" s="19" t="s">
        <v>45</v>
      </c>
      <c r="F9" s="19" t="s">
        <v>44</v>
      </c>
      <c r="G9" s="19">
        <f t="shared" si="0"/>
        <v>63</v>
      </c>
    </row>
    <row r="10" spans="1:9" x14ac:dyDescent="0.25">
      <c r="A10" s="21">
        <v>9</v>
      </c>
      <c r="B10" s="17" t="s">
        <v>6</v>
      </c>
      <c r="C10" s="5" t="s">
        <v>676</v>
      </c>
      <c r="D10" s="5" t="s">
        <v>675</v>
      </c>
      <c r="E10" s="5" t="s">
        <v>393</v>
      </c>
      <c r="F10" s="19" t="s">
        <v>46</v>
      </c>
      <c r="G10" s="19">
        <f t="shared" si="0"/>
        <v>64</v>
      </c>
      <c r="H10" s="33" t="s">
        <v>786</v>
      </c>
      <c r="I10" s="5" t="s">
        <v>792</v>
      </c>
    </row>
    <row r="11" spans="1:9" x14ac:dyDescent="0.25">
      <c r="A11" s="21">
        <v>10</v>
      </c>
      <c r="B11" s="17" t="s">
        <v>7</v>
      </c>
      <c r="C11" s="5" t="s">
        <v>656</v>
      </c>
      <c r="D11" s="5" t="s">
        <v>656</v>
      </c>
      <c r="E11" s="19" t="s">
        <v>48</v>
      </c>
      <c r="F11" s="19" t="s">
        <v>47</v>
      </c>
      <c r="G11" s="19">
        <f t="shared" si="0"/>
        <v>63</v>
      </c>
    </row>
    <row r="12" spans="1:9" x14ac:dyDescent="0.25">
      <c r="A12" s="21">
        <v>11</v>
      </c>
      <c r="B12" s="17" t="s">
        <v>8</v>
      </c>
      <c r="C12" s="5" t="s">
        <v>662</v>
      </c>
      <c r="D12" s="5" t="s">
        <v>662</v>
      </c>
      <c r="E12" s="19" t="s">
        <v>50</v>
      </c>
      <c r="F12" s="19" t="s">
        <v>49</v>
      </c>
      <c r="G12" s="19">
        <f t="shared" si="0"/>
        <v>63</v>
      </c>
      <c r="H12" s="33" t="s">
        <v>786</v>
      </c>
      <c r="I12" s="5" t="s">
        <v>788</v>
      </c>
    </row>
    <row r="13" spans="1:9" x14ac:dyDescent="0.25">
      <c r="A13" s="21">
        <v>12</v>
      </c>
      <c r="B13" s="17" t="s">
        <v>9</v>
      </c>
      <c r="C13" s="5" t="s">
        <v>679</v>
      </c>
      <c r="D13" s="5" t="s">
        <v>678</v>
      </c>
      <c r="E13" s="19" t="s">
        <v>52</v>
      </c>
      <c r="F13" s="19" t="s">
        <v>51</v>
      </c>
      <c r="G13" s="19">
        <f t="shared" si="0"/>
        <v>62</v>
      </c>
    </row>
    <row r="14" spans="1:9" x14ac:dyDescent="0.25">
      <c r="A14" s="21">
        <v>13</v>
      </c>
      <c r="B14" s="17" t="s">
        <v>10</v>
      </c>
      <c r="C14" s="5" t="s">
        <v>680</v>
      </c>
      <c r="D14" s="5" t="s">
        <v>663</v>
      </c>
      <c r="E14" s="19" t="s">
        <v>54</v>
      </c>
      <c r="F14" s="19" t="s">
        <v>53</v>
      </c>
      <c r="G14" s="19">
        <f t="shared" si="0"/>
        <v>62</v>
      </c>
    </row>
    <row r="15" spans="1:9" x14ac:dyDescent="0.25">
      <c r="A15" s="21">
        <v>14</v>
      </c>
      <c r="B15" s="17" t="s">
        <v>11</v>
      </c>
      <c r="C15" s="5" t="s">
        <v>683</v>
      </c>
      <c r="D15" s="5" t="s">
        <v>682</v>
      </c>
      <c r="E15" s="5" t="s">
        <v>681</v>
      </c>
      <c r="F15" s="19" t="s">
        <v>55</v>
      </c>
      <c r="G15" s="19">
        <f t="shared" si="0"/>
        <v>64</v>
      </c>
    </row>
    <row r="16" spans="1:9" x14ac:dyDescent="0.25">
      <c r="A16" s="21">
        <v>15</v>
      </c>
      <c r="B16" s="17" t="s">
        <v>12</v>
      </c>
      <c r="C16" s="5" t="s">
        <v>685</v>
      </c>
      <c r="D16" s="5" t="s">
        <v>684</v>
      </c>
      <c r="E16" s="19" t="s">
        <v>57</v>
      </c>
      <c r="F16" s="19" t="s">
        <v>56</v>
      </c>
      <c r="G16" s="19">
        <f t="shared" si="0"/>
        <v>64</v>
      </c>
    </row>
    <row r="17" spans="1:7" x14ac:dyDescent="0.25">
      <c r="A17" s="21">
        <v>16</v>
      </c>
      <c r="B17" s="17" t="s">
        <v>13</v>
      </c>
      <c r="C17" s="5" t="s">
        <v>686</v>
      </c>
      <c r="D17" s="5" t="s">
        <v>657</v>
      </c>
      <c r="E17" s="19" t="s">
        <v>59</v>
      </c>
      <c r="F17" s="19" t="s">
        <v>58</v>
      </c>
      <c r="G17" s="19">
        <f t="shared" si="0"/>
        <v>62</v>
      </c>
    </row>
    <row r="18" spans="1:7" x14ac:dyDescent="0.25">
      <c r="A18" s="21">
        <v>17</v>
      </c>
      <c r="B18" s="17" t="s">
        <v>14</v>
      </c>
      <c r="C18" s="5" t="s">
        <v>688</v>
      </c>
      <c r="D18" s="5" t="s">
        <v>689</v>
      </c>
      <c r="E18" s="5" t="s">
        <v>687</v>
      </c>
      <c r="F18" s="19" t="s">
        <v>60</v>
      </c>
      <c r="G18" s="19">
        <f t="shared" si="0"/>
        <v>64</v>
      </c>
    </row>
    <row r="19" spans="1:7" x14ac:dyDescent="0.25">
      <c r="A19" s="21">
        <v>18</v>
      </c>
      <c r="B19" s="17" t="s">
        <v>15</v>
      </c>
      <c r="C19" s="5" t="s">
        <v>692</v>
      </c>
      <c r="D19" s="5" t="s">
        <v>691</v>
      </c>
      <c r="E19" s="5" t="s">
        <v>690</v>
      </c>
      <c r="F19" s="19" t="s">
        <v>61</v>
      </c>
      <c r="G19" s="19">
        <f t="shared" si="0"/>
        <v>64</v>
      </c>
    </row>
    <row r="20" spans="1:7" x14ac:dyDescent="0.25">
      <c r="A20" s="21">
        <v>19</v>
      </c>
      <c r="B20" s="17" t="s">
        <v>16</v>
      </c>
      <c r="C20" s="5" t="s">
        <v>694</v>
      </c>
      <c r="D20" s="5" t="s">
        <v>693</v>
      </c>
      <c r="E20" s="19" t="s">
        <v>63</v>
      </c>
      <c r="F20" s="19" t="s">
        <v>62</v>
      </c>
      <c r="G20" s="19">
        <f t="shared" si="0"/>
        <v>64</v>
      </c>
    </row>
    <row r="21" spans="1:7" x14ac:dyDescent="0.25">
      <c r="A21" s="21">
        <v>20</v>
      </c>
      <c r="B21" s="17" t="s">
        <v>17</v>
      </c>
      <c r="C21" s="5" t="s">
        <v>666</v>
      </c>
      <c r="D21" s="5" t="s">
        <v>666</v>
      </c>
      <c r="E21" s="19" t="s">
        <v>65</v>
      </c>
      <c r="F21" s="19" t="s">
        <v>64</v>
      </c>
      <c r="G21" s="19">
        <f t="shared" si="0"/>
        <v>63</v>
      </c>
    </row>
    <row r="22" spans="1:7" x14ac:dyDescent="0.25">
      <c r="A22" s="21">
        <v>21</v>
      </c>
      <c r="B22" s="17" t="s">
        <v>18</v>
      </c>
      <c r="C22" s="5" t="s">
        <v>699</v>
      </c>
      <c r="D22" s="5" t="s">
        <v>658</v>
      </c>
      <c r="E22" s="19" t="s">
        <v>67</v>
      </c>
      <c r="F22" s="19" t="s">
        <v>66</v>
      </c>
      <c r="G22" s="19">
        <f t="shared" si="0"/>
        <v>62</v>
      </c>
    </row>
    <row r="23" spans="1:7" x14ac:dyDescent="0.25">
      <c r="A23" s="21">
        <v>22</v>
      </c>
      <c r="B23" s="17" t="s">
        <v>19</v>
      </c>
      <c r="C23" s="5" t="s">
        <v>708</v>
      </c>
      <c r="D23" s="5" t="s">
        <v>703</v>
      </c>
      <c r="E23" s="5" t="s">
        <v>700</v>
      </c>
      <c r="F23" s="19" t="s">
        <v>68</v>
      </c>
      <c r="G23" s="19">
        <f t="shared" si="0"/>
        <v>64</v>
      </c>
    </row>
    <row r="24" spans="1:7" x14ac:dyDescent="0.25">
      <c r="A24" s="21">
        <v>23</v>
      </c>
      <c r="B24" s="17" t="s">
        <v>20</v>
      </c>
      <c r="C24" s="5" t="s">
        <v>709</v>
      </c>
      <c r="D24" s="5" t="s">
        <v>704</v>
      </c>
      <c r="E24" s="5" t="s">
        <v>701</v>
      </c>
      <c r="F24" s="19" t="s">
        <v>69</v>
      </c>
      <c r="G24" s="19">
        <f t="shared" si="0"/>
        <v>64</v>
      </c>
    </row>
    <row r="25" spans="1:7" x14ac:dyDescent="0.25">
      <c r="A25" s="21">
        <v>24</v>
      </c>
      <c r="B25" s="17" t="s">
        <v>21</v>
      </c>
      <c r="C25" s="5" t="s">
        <v>710</v>
      </c>
      <c r="D25" s="5" t="s">
        <v>706</v>
      </c>
      <c r="E25" s="5" t="s">
        <v>702</v>
      </c>
      <c r="F25" s="19" t="s">
        <v>70</v>
      </c>
      <c r="G25" s="19">
        <f t="shared" si="0"/>
        <v>64</v>
      </c>
    </row>
    <row r="26" spans="1:7" x14ac:dyDescent="0.25">
      <c r="A26" s="21">
        <v>25</v>
      </c>
      <c r="B26" s="17" t="s">
        <v>22</v>
      </c>
      <c r="C26" s="5" t="s">
        <v>718</v>
      </c>
      <c r="D26" s="5" t="s">
        <v>714</v>
      </c>
      <c r="E26" s="5" t="s">
        <v>711</v>
      </c>
      <c r="F26" s="19" t="s">
        <v>71</v>
      </c>
      <c r="G26" s="19">
        <f t="shared" si="0"/>
        <v>64</v>
      </c>
    </row>
    <row r="27" spans="1:7" x14ac:dyDescent="0.25">
      <c r="A27" s="21">
        <v>26</v>
      </c>
      <c r="B27" s="17" t="s">
        <v>23</v>
      </c>
      <c r="C27" s="5" t="s">
        <v>719</v>
      </c>
      <c r="D27" s="5" t="s">
        <v>715</v>
      </c>
      <c r="E27" s="5" t="s">
        <v>712</v>
      </c>
      <c r="F27" s="19" t="s">
        <v>72</v>
      </c>
      <c r="G27" s="19">
        <f t="shared" si="0"/>
        <v>64</v>
      </c>
    </row>
    <row r="28" spans="1:7" x14ac:dyDescent="0.25">
      <c r="A28" s="21">
        <v>27</v>
      </c>
      <c r="B28" s="17" t="s">
        <v>24</v>
      </c>
      <c r="C28" s="5" t="s">
        <v>720</v>
      </c>
      <c r="D28" s="5" t="s">
        <v>717</v>
      </c>
      <c r="E28" s="5" t="s">
        <v>713</v>
      </c>
      <c r="F28" s="19" t="s">
        <v>73</v>
      </c>
      <c r="G28" s="19">
        <f t="shared" si="0"/>
        <v>64</v>
      </c>
    </row>
    <row r="29" spans="1:7" x14ac:dyDescent="0.25">
      <c r="A29" s="21">
        <v>28</v>
      </c>
      <c r="B29" s="17" t="s">
        <v>25</v>
      </c>
      <c r="C29" s="5" t="s">
        <v>723</v>
      </c>
      <c r="D29" s="5" t="s">
        <v>695</v>
      </c>
      <c r="E29" s="19" t="s">
        <v>75</v>
      </c>
      <c r="F29" s="19" t="s">
        <v>74</v>
      </c>
      <c r="G29" s="19">
        <f t="shared" si="0"/>
        <v>62</v>
      </c>
    </row>
    <row r="30" spans="1:7" x14ac:dyDescent="0.25">
      <c r="A30" s="21">
        <v>29</v>
      </c>
      <c r="B30" s="17" t="s">
        <v>26</v>
      </c>
      <c r="C30" s="5" t="s">
        <v>696</v>
      </c>
      <c r="D30" s="5" t="s">
        <v>696</v>
      </c>
      <c r="E30" s="19" t="s">
        <v>77</v>
      </c>
      <c r="F30" s="19" t="s">
        <v>76</v>
      </c>
      <c r="G30" s="19">
        <f t="shared" si="0"/>
        <v>63</v>
      </c>
    </row>
    <row r="31" spans="1:7" x14ac:dyDescent="0.25">
      <c r="A31" s="21">
        <v>30</v>
      </c>
      <c r="B31" s="17" t="s">
        <v>27</v>
      </c>
      <c r="C31" s="5" t="s">
        <v>697</v>
      </c>
      <c r="D31" s="5" t="s">
        <v>697</v>
      </c>
      <c r="E31" s="19" t="s">
        <v>79</v>
      </c>
      <c r="F31" s="19" t="s">
        <v>78</v>
      </c>
      <c r="G31" s="19">
        <f t="shared" si="0"/>
        <v>63</v>
      </c>
    </row>
    <row r="32" spans="1:7" x14ac:dyDescent="0.25">
      <c r="A32" s="21">
        <v>31</v>
      </c>
      <c r="B32" s="17" t="s">
        <v>28</v>
      </c>
      <c r="C32" s="5" t="s">
        <v>698</v>
      </c>
      <c r="D32" s="5" t="s">
        <v>698</v>
      </c>
      <c r="E32" s="19" t="s">
        <v>81</v>
      </c>
      <c r="F32" s="19" t="s">
        <v>80</v>
      </c>
      <c r="G32" s="19">
        <f t="shared" si="0"/>
        <v>63</v>
      </c>
    </row>
    <row r="33" spans="1:9" x14ac:dyDescent="0.25">
      <c r="A33" s="21">
        <v>32</v>
      </c>
      <c r="B33" s="17" t="s">
        <v>29</v>
      </c>
      <c r="C33" s="5" t="s">
        <v>727</v>
      </c>
      <c r="D33" s="5" t="s">
        <v>726</v>
      </c>
      <c r="E33" s="5" t="s">
        <v>725</v>
      </c>
      <c r="F33" s="19" t="s">
        <v>82</v>
      </c>
      <c r="G33" s="19">
        <f t="shared" si="0"/>
        <v>64</v>
      </c>
    </row>
    <row r="34" spans="1:9" x14ac:dyDescent="0.25">
      <c r="A34" s="21">
        <v>33</v>
      </c>
      <c r="B34" s="17" t="s">
        <v>30</v>
      </c>
      <c r="C34" s="5" t="s">
        <v>728</v>
      </c>
      <c r="D34" s="5" t="s">
        <v>707</v>
      </c>
      <c r="E34" s="19" t="s">
        <v>84</v>
      </c>
      <c r="F34" s="19" t="s">
        <v>83</v>
      </c>
      <c r="G34" s="19">
        <f t="shared" si="0"/>
        <v>62</v>
      </c>
    </row>
    <row r="35" spans="1:9" x14ac:dyDescent="0.25">
      <c r="A35" s="21">
        <v>34</v>
      </c>
      <c r="B35" s="17" t="s">
        <v>31</v>
      </c>
      <c r="C35" s="5" t="s">
        <v>731</v>
      </c>
      <c r="D35" s="5" t="s">
        <v>730</v>
      </c>
      <c r="E35" s="5" t="s">
        <v>729</v>
      </c>
      <c r="F35" s="19" t="s">
        <v>85</v>
      </c>
      <c r="G35" s="19">
        <f t="shared" si="0"/>
        <v>64</v>
      </c>
    </row>
    <row r="36" spans="1:9" x14ac:dyDescent="0.25">
      <c r="A36" s="21">
        <v>35</v>
      </c>
      <c r="B36" s="17" t="s">
        <v>32</v>
      </c>
      <c r="C36" s="5" t="s">
        <v>716</v>
      </c>
      <c r="D36" s="5" t="s">
        <v>716</v>
      </c>
      <c r="E36" s="19" t="s">
        <v>87</v>
      </c>
      <c r="F36" s="19" t="s">
        <v>86</v>
      </c>
      <c r="G36" s="19">
        <f t="shared" si="0"/>
        <v>63</v>
      </c>
    </row>
    <row r="37" spans="1:9" x14ac:dyDescent="0.25">
      <c r="A37" s="21">
        <v>36</v>
      </c>
      <c r="B37" s="17" t="s">
        <v>33</v>
      </c>
      <c r="C37" s="5" t="s">
        <v>733</v>
      </c>
      <c r="D37" s="5" t="s">
        <v>721</v>
      </c>
      <c r="E37" s="19" t="s">
        <v>89</v>
      </c>
      <c r="F37" s="5" t="s">
        <v>88</v>
      </c>
      <c r="G37" s="19">
        <f t="shared" si="0"/>
        <v>62</v>
      </c>
    </row>
    <row r="38" spans="1:9" x14ac:dyDescent="0.25">
      <c r="A38" s="21">
        <v>37</v>
      </c>
      <c r="B38" s="17" t="s">
        <v>90</v>
      </c>
      <c r="C38" s="5" t="s">
        <v>705</v>
      </c>
      <c r="D38" s="5" t="s">
        <v>705</v>
      </c>
      <c r="E38" s="19" t="s">
        <v>346</v>
      </c>
      <c r="F38" s="5" t="s">
        <v>652</v>
      </c>
      <c r="G38" s="19">
        <f t="shared" si="0"/>
        <v>63</v>
      </c>
      <c r="H38" s="33" t="s">
        <v>786</v>
      </c>
      <c r="I38" s="5" t="s">
        <v>790</v>
      </c>
    </row>
    <row r="39" spans="1:9" x14ac:dyDescent="0.25">
      <c r="A39" s="21">
        <v>38</v>
      </c>
      <c r="B39" s="17" t="s">
        <v>91</v>
      </c>
      <c r="C39" s="5" t="s">
        <v>722</v>
      </c>
      <c r="D39" s="5" t="s">
        <v>722</v>
      </c>
      <c r="E39" s="19" t="s">
        <v>347</v>
      </c>
      <c r="F39" s="5" t="s">
        <v>653</v>
      </c>
      <c r="G39" s="19">
        <f t="shared" si="0"/>
        <v>63</v>
      </c>
      <c r="H39" s="33" t="s">
        <v>786</v>
      </c>
      <c r="I39" s="5" t="s">
        <v>790</v>
      </c>
    </row>
    <row r="40" spans="1:9" x14ac:dyDescent="0.25">
      <c r="A40" s="21">
        <v>39</v>
      </c>
      <c r="B40" s="17" t="s">
        <v>92</v>
      </c>
      <c r="C40" s="5" t="s">
        <v>736</v>
      </c>
      <c r="D40" s="5" t="s">
        <v>736</v>
      </c>
      <c r="E40" s="19" t="s">
        <v>348</v>
      </c>
      <c r="F40" s="5" t="s">
        <v>654</v>
      </c>
      <c r="G40" s="19">
        <f t="shared" si="0"/>
        <v>63</v>
      </c>
      <c r="H40" s="33" t="s">
        <v>786</v>
      </c>
      <c r="I40" s="5" t="s">
        <v>790</v>
      </c>
    </row>
    <row r="41" spans="1:9" x14ac:dyDescent="0.25">
      <c r="A41" s="21">
        <v>40</v>
      </c>
      <c r="B41" s="17" t="s">
        <v>93</v>
      </c>
      <c r="C41" s="5" t="s">
        <v>724</v>
      </c>
      <c r="D41" s="5" t="s">
        <v>724</v>
      </c>
      <c r="E41" s="19" t="s">
        <v>349</v>
      </c>
      <c r="F41" s="5" t="s">
        <v>649</v>
      </c>
      <c r="G41" s="19">
        <f t="shared" si="0"/>
        <v>63</v>
      </c>
      <c r="H41" s="33" t="s">
        <v>786</v>
      </c>
      <c r="I41" s="5" t="s">
        <v>790</v>
      </c>
    </row>
    <row r="42" spans="1:9" x14ac:dyDescent="0.25">
      <c r="A42" s="21">
        <v>41</v>
      </c>
      <c r="B42" s="17" t="s">
        <v>94</v>
      </c>
      <c r="C42" s="5" t="s">
        <v>735</v>
      </c>
      <c r="D42" s="5" t="s">
        <v>735</v>
      </c>
      <c r="E42" s="19" t="s">
        <v>350</v>
      </c>
      <c r="F42" s="5" t="s">
        <v>650</v>
      </c>
      <c r="G42" s="19">
        <f t="shared" si="0"/>
        <v>63</v>
      </c>
      <c r="H42" s="33" t="s">
        <v>786</v>
      </c>
      <c r="I42" s="5" t="s">
        <v>790</v>
      </c>
    </row>
    <row r="43" spans="1:9" x14ac:dyDescent="0.25">
      <c r="A43" s="21">
        <v>42</v>
      </c>
      <c r="B43" s="17" t="s">
        <v>95</v>
      </c>
      <c r="C43" s="5" t="s">
        <v>737</v>
      </c>
      <c r="D43" s="5" t="s">
        <v>737</v>
      </c>
      <c r="E43" s="19" t="s">
        <v>351</v>
      </c>
      <c r="F43" s="5" t="s">
        <v>651</v>
      </c>
      <c r="G43" s="19">
        <f t="shared" si="0"/>
        <v>63</v>
      </c>
      <c r="H43" s="33" t="s">
        <v>786</v>
      </c>
      <c r="I43" s="5" t="s">
        <v>790</v>
      </c>
    </row>
    <row r="44" spans="1:9" x14ac:dyDescent="0.25">
      <c r="A44" s="21">
        <v>43</v>
      </c>
      <c r="B44" s="17" t="s">
        <v>369</v>
      </c>
      <c r="C44" s="5" t="s">
        <v>739</v>
      </c>
      <c r="D44" s="5" t="s">
        <v>732</v>
      </c>
      <c r="E44" s="19" t="s">
        <v>439</v>
      </c>
      <c r="F44" s="19" t="s">
        <v>410</v>
      </c>
      <c r="G44" s="19">
        <f t="shared" si="0"/>
        <v>62</v>
      </c>
      <c r="H44" s="33"/>
    </row>
    <row r="45" spans="1:9" x14ac:dyDescent="0.25">
      <c r="A45" s="21">
        <v>44</v>
      </c>
      <c r="B45" s="17" t="s">
        <v>370</v>
      </c>
      <c r="C45" s="5" t="s">
        <v>745</v>
      </c>
      <c r="D45" s="5" t="s">
        <v>734</v>
      </c>
      <c r="E45" s="19" t="s">
        <v>440</v>
      </c>
      <c r="F45" s="19" t="s">
        <v>411</v>
      </c>
      <c r="G45" s="19">
        <f t="shared" si="0"/>
        <v>64</v>
      </c>
    </row>
    <row r="46" spans="1:9" x14ac:dyDescent="0.25">
      <c r="A46" s="21">
        <v>45</v>
      </c>
      <c r="B46" s="17" t="s">
        <v>371</v>
      </c>
      <c r="C46" s="5" t="s">
        <v>747</v>
      </c>
      <c r="D46" s="5" t="s">
        <v>746</v>
      </c>
      <c r="E46" s="19" t="s">
        <v>441</v>
      </c>
      <c r="F46" s="19" t="s">
        <v>412</v>
      </c>
      <c r="G46" s="19">
        <f t="shared" si="0"/>
        <v>62</v>
      </c>
    </row>
    <row r="47" spans="1:9" x14ac:dyDescent="0.25">
      <c r="A47" s="21">
        <v>46</v>
      </c>
      <c r="B47" s="17" t="s">
        <v>372</v>
      </c>
      <c r="C47" s="5" t="s">
        <v>748</v>
      </c>
      <c r="D47" s="5" t="s">
        <v>740</v>
      </c>
      <c r="E47" s="19" t="s">
        <v>442</v>
      </c>
      <c r="F47" s="19" t="s">
        <v>413</v>
      </c>
      <c r="G47" s="19">
        <f t="shared" si="0"/>
        <v>64</v>
      </c>
    </row>
    <row r="48" spans="1:9" x14ac:dyDescent="0.25">
      <c r="A48" s="21">
        <v>47</v>
      </c>
      <c r="B48" s="17" t="s">
        <v>373</v>
      </c>
      <c r="C48" s="5" t="s">
        <v>749</v>
      </c>
      <c r="D48" s="5" t="s">
        <v>749</v>
      </c>
      <c r="E48" s="19" t="s">
        <v>443</v>
      </c>
      <c r="F48" s="19" t="s">
        <v>414</v>
      </c>
      <c r="G48" s="19">
        <f t="shared" si="0"/>
        <v>63</v>
      </c>
    </row>
    <row r="49" spans="1:9" x14ac:dyDescent="0.25">
      <c r="A49" s="21">
        <v>48</v>
      </c>
      <c r="B49" s="17" t="s">
        <v>374</v>
      </c>
      <c r="C49" s="5" t="s">
        <v>752</v>
      </c>
      <c r="D49" s="5" t="s">
        <v>741</v>
      </c>
      <c r="E49" s="19" t="s">
        <v>444</v>
      </c>
      <c r="F49" s="19" t="s">
        <v>415</v>
      </c>
      <c r="G49" s="19">
        <f t="shared" si="0"/>
        <v>64</v>
      </c>
    </row>
    <row r="50" spans="1:9" x14ac:dyDescent="0.25">
      <c r="A50" s="21">
        <v>49</v>
      </c>
      <c r="B50" s="17" t="s">
        <v>375</v>
      </c>
      <c r="C50" s="5" t="s">
        <v>753</v>
      </c>
      <c r="D50" s="5" t="s">
        <v>742</v>
      </c>
      <c r="E50" s="19" t="s">
        <v>445</v>
      </c>
      <c r="F50" s="19" t="s">
        <v>416</v>
      </c>
      <c r="G50" s="19">
        <f t="shared" si="0"/>
        <v>64</v>
      </c>
    </row>
    <row r="51" spans="1:9" x14ac:dyDescent="0.25">
      <c r="A51" s="21">
        <v>50</v>
      </c>
      <c r="B51" s="17" t="s">
        <v>376</v>
      </c>
      <c r="C51" s="5" t="s">
        <v>738</v>
      </c>
      <c r="D51" s="5" t="s">
        <v>738</v>
      </c>
      <c r="E51" s="19" t="s">
        <v>446</v>
      </c>
      <c r="F51" s="19" t="s">
        <v>417</v>
      </c>
      <c r="G51" s="19">
        <f t="shared" si="0"/>
        <v>63</v>
      </c>
    </row>
    <row r="52" spans="1:9" x14ac:dyDescent="0.25">
      <c r="A52" s="21">
        <v>51</v>
      </c>
      <c r="B52" s="17" t="s">
        <v>377</v>
      </c>
      <c r="C52" s="5" t="s">
        <v>754</v>
      </c>
      <c r="D52" s="5" t="s">
        <v>754</v>
      </c>
      <c r="E52" s="19" t="s">
        <v>447</v>
      </c>
      <c r="F52" s="19" t="s">
        <v>418</v>
      </c>
      <c r="G52" s="19">
        <f t="shared" si="0"/>
        <v>63</v>
      </c>
    </row>
    <row r="53" spans="1:9" x14ac:dyDescent="0.25">
      <c r="A53" s="21">
        <v>52</v>
      </c>
      <c r="B53" s="17" t="s">
        <v>378</v>
      </c>
      <c r="C53" s="5" t="s">
        <v>756</v>
      </c>
      <c r="D53" s="5" t="s">
        <v>750</v>
      </c>
      <c r="E53" s="19" t="s">
        <v>448</v>
      </c>
      <c r="F53" s="19" t="s">
        <v>419</v>
      </c>
      <c r="G53" s="19">
        <f t="shared" si="0"/>
        <v>62</v>
      </c>
    </row>
    <row r="54" spans="1:9" x14ac:dyDescent="0.25">
      <c r="A54" s="21">
        <v>53</v>
      </c>
      <c r="B54" s="17" t="s">
        <v>379</v>
      </c>
      <c r="C54" s="5" t="s">
        <v>757</v>
      </c>
      <c r="D54" s="5" t="s">
        <v>755</v>
      </c>
      <c r="E54" s="19" t="s">
        <v>449</v>
      </c>
      <c r="F54" s="19" t="s">
        <v>420</v>
      </c>
      <c r="G54" s="19">
        <f t="shared" si="0"/>
        <v>62</v>
      </c>
    </row>
    <row r="55" spans="1:9" x14ac:dyDescent="0.25">
      <c r="A55" s="21">
        <v>54</v>
      </c>
      <c r="B55" s="17" t="s">
        <v>380</v>
      </c>
      <c r="C55" s="5" t="s">
        <v>758</v>
      </c>
      <c r="D55" s="5" t="s">
        <v>743</v>
      </c>
      <c r="E55" s="19" t="s">
        <v>450</v>
      </c>
      <c r="F55" s="19" t="s">
        <v>421</v>
      </c>
      <c r="G55" s="19">
        <f t="shared" si="0"/>
        <v>62</v>
      </c>
    </row>
    <row r="56" spans="1:9" x14ac:dyDescent="0.25">
      <c r="A56" s="21">
        <v>58</v>
      </c>
      <c r="B56" s="17" t="s">
        <v>392</v>
      </c>
      <c r="C56" s="5" t="s">
        <v>676</v>
      </c>
      <c r="D56" s="5" t="s">
        <v>675</v>
      </c>
      <c r="E56" s="19" t="s">
        <v>393</v>
      </c>
      <c r="F56" s="19" t="s">
        <v>401</v>
      </c>
      <c r="G56" s="19">
        <f t="shared" si="0"/>
        <v>64</v>
      </c>
      <c r="H56" s="33" t="s">
        <v>786</v>
      </c>
      <c r="I56" s="5" t="s">
        <v>792</v>
      </c>
    </row>
    <row r="57" spans="1:9" x14ac:dyDescent="0.25">
      <c r="A57" s="21">
        <v>59</v>
      </c>
      <c r="B57" s="17" t="s">
        <v>391</v>
      </c>
      <c r="C57" s="5" t="s">
        <v>751</v>
      </c>
      <c r="D57" s="5" t="s">
        <v>751</v>
      </c>
      <c r="E57" s="19" t="s">
        <v>390</v>
      </c>
      <c r="F57" s="19" t="s">
        <v>402</v>
      </c>
      <c r="G57" s="19">
        <f t="shared" si="0"/>
        <v>63</v>
      </c>
      <c r="H57" s="33" t="s">
        <v>786</v>
      </c>
      <c r="I57" s="5" t="s">
        <v>792</v>
      </c>
    </row>
    <row r="58" spans="1:9" x14ac:dyDescent="0.25">
      <c r="A58" s="21">
        <v>60</v>
      </c>
      <c r="B58" s="17" t="s">
        <v>389</v>
      </c>
      <c r="C58" s="5" t="s">
        <v>759</v>
      </c>
      <c r="D58" s="5" t="s">
        <v>759</v>
      </c>
      <c r="E58" s="19" t="s">
        <v>388</v>
      </c>
      <c r="F58" s="19" t="s">
        <v>403</v>
      </c>
      <c r="G58" s="19">
        <f t="shared" si="0"/>
        <v>63</v>
      </c>
      <c r="H58" s="33" t="s">
        <v>786</v>
      </c>
      <c r="I58" s="5" t="s">
        <v>792</v>
      </c>
    </row>
    <row r="59" spans="1:9" x14ac:dyDescent="0.25">
      <c r="A59" s="21">
        <v>61</v>
      </c>
      <c r="B59" s="17" t="s">
        <v>387</v>
      </c>
      <c r="C59" s="5" t="s">
        <v>761</v>
      </c>
      <c r="D59" s="5" t="s">
        <v>760</v>
      </c>
      <c r="E59" s="19" t="s">
        <v>394</v>
      </c>
      <c r="F59" s="19" t="s">
        <v>404</v>
      </c>
      <c r="G59" s="19">
        <f t="shared" si="0"/>
        <v>62</v>
      </c>
      <c r="H59" s="33" t="s">
        <v>786</v>
      </c>
      <c r="I59" s="5" t="s">
        <v>792</v>
      </c>
    </row>
    <row r="60" spans="1:9" x14ac:dyDescent="0.25">
      <c r="A60" s="21">
        <v>62</v>
      </c>
      <c r="B60" s="17" t="s">
        <v>386</v>
      </c>
      <c r="C60" s="5" t="s">
        <v>744</v>
      </c>
      <c r="D60" s="5" t="s">
        <v>744</v>
      </c>
      <c r="E60" s="19" t="s">
        <v>385</v>
      </c>
      <c r="F60" s="19" t="s">
        <v>405</v>
      </c>
      <c r="G60" s="19">
        <f t="shared" si="0"/>
        <v>63</v>
      </c>
    </row>
    <row r="61" spans="1:9" x14ac:dyDescent="0.25">
      <c r="A61" s="21">
        <v>63</v>
      </c>
      <c r="B61" s="17" t="s">
        <v>384</v>
      </c>
      <c r="C61" s="5" t="s">
        <v>767</v>
      </c>
      <c r="D61" s="5" t="s">
        <v>766</v>
      </c>
      <c r="E61" s="19" t="s">
        <v>395</v>
      </c>
      <c r="F61" s="19" t="s">
        <v>406</v>
      </c>
      <c r="G61" s="19">
        <f t="shared" si="0"/>
        <v>62</v>
      </c>
      <c r="H61" s="33" t="s">
        <v>786</v>
      </c>
      <c r="I61" s="5" t="s">
        <v>792</v>
      </c>
    </row>
    <row r="62" spans="1:9" x14ac:dyDescent="0.25">
      <c r="A62" s="21">
        <v>64</v>
      </c>
      <c r="B62" s="17" t="s">
        <v>383</v>
      </c>
      <c r="C62" s="5" t="s">
        <v>769</v>
      </c>
      <c r="D62" s="5" t="s">
        <v>762</v>
      </c>
      <c r="E62" s="19" t="s">
        <v>396</v>
      </c>
      <c r="F62" s="19" t="s">
        <v>407</v>
      </c>
      <c r="G62" s="19">
        <f t="shared" si="0"/>
        <v>64</v>
      </c>
      <c r="H62" s="33" t="s">
        <v>786</v>
      </c>
      <c r="I62" s="5" t="s">
        <v>788</v>
      </c>
    </row>
    <row r="63" spans="1:9" x14ac:dyDescent="0.25">
      <c r="A63" s="21">
        <v>65</v>
      </c>
      <c r="B63" s="17" t="s">
        <v>382</v>
      </c>
      <c r="C63" s="5" t="s">
        <v>771</v>
      </c>
      <c r="D63" s="5" t="s">
        <v>770</v>
      </c>
      <c r="E63" s="19" t="s">
        <v>397</v>
      </c>
      <c r="F63" s="19" t="s">
        <v>408</v>
      </c>
      <c r="G63" s="19">
        <f t="shared" si="0"/>
        <v>62</v>
      </c>
      <c r="H63" s="33" t="s">
        <v>786</v>
      </c>
      <c r="I63" s="5" t="s">
        <v>792</v>
      </c>
    </row>
    <row r="64" spans="1:9" x14ac:dyDescent="0.25">
      <c r="A64" s="21">
        <v>66</v>
      </c>
      <c r="B64" s="17" t="s">
        <v>381</v>
      </c>
      <c r="C64" s="5" t="s">
        <v>773</v>
      </c>
      <c r="D64" s="5" t="s">
        <v>772</v>
      </c>
      <c r="E64" s="19" t="s">
        <v>398</v>
      </c>
      <c r="F64" s="19" t="s">
        <v>409</v>
      </c>
      <c r="G64" s="19">
        <f t="shared" si="0"/>
        <v>61</v>
      </c>
      <c r="H64" s="33" t="s">
        <v>786</v>
      </c>
      <c r="I64" s="5" t="s">
        <v>792</v>
      </c>
    </row>
    <row r="65" spans="1:7" x14ac:dyDescent="0.25">
      <c r="A65" s="21">
        <v>67</v>
      </c>
      <c r="B65" s="17" t="s">
        <v>424</v>
      </c>
      <c r="C65" s="5" t="s">
        <v>763</v>
      </c>
      <c r="D65" s="5" t="s">
        <v>763</v>
      </c>
      <c r="E65" s="19" t="s">
        <v>422</v>
      </c>
      <c r="F65" s="19" t="str">
        <f t="shared" ref="F65:F73" si="1">CONCATENATE("TCTTGTGGAAAGGACGAAACACC",E65,"GTTTTAGAGCTAGAAATAGC")</f>
        <v>TCTTGTGGAAAGGACGAAACACCGGCTACTTCTTTGGATCTGCGTTTTAGAGCTAGAAATAGC</v>
      </c>
      <c r="G65" s="19">
        <f t="shared" si="0"/>
        <v>63</v>
      </c>
    </row>
    <row r="66" spans="1:7" x14ac:dyDescent="0.25">
      <c r="A66" s="21">
        <v>68</v>
      </c>
      <c r="B66" s="17" t="s">
        <v>425</v>
      </c>
      <c r="C66" s="5" t="s">
        <v>764</v>
      </c>
      <c r="D66" s="5" t="s">
        <v>764</v>
      </c>
      <c r="E66" s="19" t="s">
        <v>423</v>
      </c>
      <c r="F66" s="19" t="str">
        <f t="shared" si="1"/>
        <v>TCTTGTGGAAAGGACGAAACACCGCCCTTCAAATTCTCCCACGGTTTTAGAGCTAGAAATAGC</v>
      </c>
      <c r="G66" s="19">
        <f t="shared" si="0"/>
        <v>63</v>
      </c>
    </row>
    <row r="67" spans="1:7" x14ac:dyDescent="0.25">
      <c r="A67" s="21">
        <v>69</v>
      </c>
      <c r="B67" s="17" t="s">
        <v>426</v>
      </c>
      <c r="C67" s="5" t="s">
        <v>780</v>
      </c>
      <c r="D67" s="5" t="s">
        <v>774</v>
      </c>
      <c r="E67" s="5" t="s">
        <v>437</v>
      </c>
      <c r="F67" s="19" t="str">
        <f t="shared" si="1"/>
        <v>TCTTGTGGAAAGGACGAAACACCGAAGGGCTGATCCTGTCCGTTTTAGAGCTAGAAATAGC</v>
      </c>
      <c r="G67" s="19">
        <f t="shared" ref="G67:G73" si="2">LEN(F67)</f>
        <v>61</v>
      </c>
    </row>
    <row r="68" spans="1:7" x14ac:dyDescent="0.25">
      <c r="A68" s="21">
        <v>70</v>
      </c>
      <c r="B68" s="17" t="s">
        <v>427</v>
      </c>
      <c r="C68" s="5" t="s">
        <v>781</v>
      </c>
      <c r="D68" s="5" t="s">
        <v>775</v>
      </c>
      <c r="E68" s="5" t="s">
        <v>430</v>
      </c>
      <c r="F68" s="19" t="str">
        <f t="shared" si="1"/>
        <v>TCTTGTGGAAAGGACGAAACACCGAACTTACCGATTCATGGCGTTTTAGAGCTAGAAATAGC</v>
      </c>
      <c r="G68" s="19">
        <f t="shared" si="2"/>
        <v>62</v>
      </c>
    </row>
    <row r="69" spans="1:7" x14ac:dyDescent="0.25">
      <c r="A69" s="21">
        <v>71</v>
      </c>
      <c r="B69" s="17" t="s">
        <v>428</v>
      </c>
      <c r="C69" s="5" t="s">
        <v>782</v>
      </c>
      <c r="D69" s="5" t="s">
        <v>776</v>
      </c>
      <c r="E69" s="5" t="s">
        <v>431</v>
      </c>
      <c r="F69" s="19" t="str">
        <f t="shared" si="1"/>
        <v>TCTTGTGGAAAGGACGAAACACCGCCAGACGACCAGATAACCGTTTTAGAGCTAGAAATAGC</v>
      </c>
      <c r="G69" s="19">
        <f t="shared" si="2"/>
        <v>62</v>
      </c>
    </row>
    <row r="70" spans="1:7" x14ac:dyDescent="0.25">
      <c r="A70" s="21">
        <v>72</v>
      </c>
      <c r="B70" s="17" t="s">
        <v>429</v>
      </c>
      <c r="C70" s="5" t="s">
        <v>778</v>
      </c>
      <c r="D70" s="5" t="s">
        <v>784</v>
      </c>
      <c r="E70" s="5" t="s">
        <v>783</v>
      </c>
      <c r="F70" s="19" t="str">
        <f t="shared" si="1"/>
        <v>TCTTGTGGAAAGGACGAAACACCgTGCAGCATTCCGCAATACGTTTTAGAGCTAGAAATAGC</v>
      </c>
      <c r="G70" s="19">
        <f t="shared" si="2"/>
        <v>62</v>
      </c>
    </row>
    <row r="71" spans="1:7" x14ac:dyDescent="0.25">
      <c r="A71" s="21">
        <v>73</v>
      </c>
      <c r="B71" s="17" t="s">
        <v>451</v>
      </c>
      <c r="C71" s="5" t="s">
        <v>765</v>
      </c>
      <c r="D71" s="5" t="s">
        <v>765</v>
      </c>
      <c r="E71" s="5" t="s">
        <v>454</v>
      </c>
      <c r="F71" s="19" t="str">
        <f t="shared" si="1"/>
        <v>TCTTGTGGAAAGGACGAAACACCGCCGCTTTTCTACATCGCGGGTTTTAGAGCTAGAAATAGC</v>
      </c>
      <c r="G71" s="19">
        <f t="shared" si="2"/>
        <v>63</v>
      </c>
    </row>
    <row r="72" spans="1:7" x14ac:dyDescent="0.25">
      <c r="A72" s="21">
        <v>74</v>
      </c>
      <c r="B72" s="17" t="s">
        <v>452</v>
      </c>
      <c r="C72" s="5" t="s">
        <v>779</v>
      </c>
      <c r="D72" s="5" t="s">
        <v>777</v>
      </c>
      <c r="E72" s="5" t="s">
        <v>455</v>
      </c>
      <c r="F72" s="22" t="str">
        <f t="shared" si="1"/>
        <v>TCTTGTGGAAAGGACGAAACACCgCTCGCCGCTTTTCTACATCGGTTTTAGAGCTAGAAATAGC</v>
      </c>
      <c r="G72" s="19">
        <f t="shared" si="2"/>
        <v>64</v>
      </c>
    </row>
    <row r="73" spans="1:7" x14ac:dyDescent="0.25">
      <c r="A73" s="21">
        <v>75</v>
      </c>
      <c r="B73" s="17" t="s">
        <v>453</v>
      </c>
      <c r="C73" s="5" t="s">
        <v>785</v>
      </c>
      <c r="D73" s="5" t="s">
        <v>768</v>
      </c>
      <c r="E73" s="5" t="s">
        <v>456</v>
      </c>
      <c r="F73" s="19" t="str">
        <f t="shared" si="1"/>
        <v>TCTTGTGGAAAGGACGAAACACCGTGACCACCGGCCTGGTATGTTTTAGAGCTAGAAATAGC</v>
      </c>
      <c r="G73" s="19">
        <f t="shared" si="2"/>
        <v>62</v>
      </c>
    </row>
    <row r="74" spans="1:7" x14ac:dyDescent="0.25">
      <c r="E74" s="5"/>
    </row>
    <row r="75" spans="1:7" x14ac:dyDescent="0.25">
      <c r="E75" s="20"/>
    </row>
    <row r="76" spans="1:7" x14ac:dyDescent="0.25">
      <c r="E76" s="20"/>
    </row>
    <row r="77" spans="1:7" x14ac:dyDescent="0.25">
      <c r="E77" s="5"/>
    </row>
    <row r="78" spans="1:7" x14ac:dyDescent="0.25">
      <c r="E78" s="5"/>
    </row>
    <row r="79" spans="1:7" x14ac:dyDescent="0.25">
      <c r="E79" s="5"/>
    </row>
    <row r="80" spans="1:7" x14ac:dyDescent="0.25">
      <c r="E80" s="20"/>
    </row>
    <row r="81" spans="5:5" x14ac:dyDescent="0.25">
      <c r="E81" s="20"/>
    </row>
    <row r="82" spans="5:5" x14ac:dyDescent="0.25">
      <c r="E82" s="20"/>
    </row>
    <row r="83" spans="5:5" x14ac:dyDescent="0.25">
      <c r="E83" s="5"/>
    </row>
    <row r="86" spans="5:5" x14ac:dyDescent="0.25">
      <c r="E86" s="5"/>
    </row>
    <row r="90" spans="5:5" x14ac:dyDescent="0.25">
      <c r="E90" s="5"/>
    </row>
    <row r="91" spans="5:5" x14ac:dyDescent="0.25">
      <c r="E91" s="5"/>
    </row>
    <row r="93" spans="5:5" x14ac:dyDescent="0.25">
      <c r="E93" s="5"/>
    </row>
    <row r="95" spans="5:5" x14ac:dyDescent="0.25">
      <c r="E95" s="5"/>
    </row>
    <row r="96" spans="5:5" x14ac:dyDescent="0.25">
      <c r="E96" s="5"/>
    </row>
    <row r="97" spans="5:5" x14ac:dyDescent="0.25">
      <c r="E97" s="5"/>
    </row>
    <row r="100" spans="5:5" x14ac:dyDescent="0.25">
      <c r="E100" s="5"/>
    </row>
    <row r="103" spans="5:5" x14ac:dyDescent="0.25">
      <c r="E103" s="5"/>
    </row>
    <row r="104" spans="5:5" x14ac:dyDescent="0.25">
      <c r="E104" s="5"/>
    </row>
    <row r="106" spans="5:5" x14ac:dyDescent="0.25">
      <c r="E106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2"/>
  <sheetViews>
    <sheetView zoomScaleNormal="100" workbookViewId="0">
      <selection activeCell="H1" sqref="H1"/>
    </sheetView>
  </sheetViews>
  <sheetFormatPr defaultRowHeight="15" x14ac:dyDescent="0.25"/>
  <cols>
    <col min="1" max="1" width="7.5703125" bestFit="1" customWidth="1"/>
    <col min="2" max="2" width="11.5703125" bestFit="1" customWidth="1"/>
    <col min="3" max="3" width="29" style="17" bestFit="1" customWidth="1"/>
    <col min="4" max="4" width="32.5703125" style="17" bestFit="1" customWidth="1"/>
    <col min="5" max="5" width="33.85546875" style="17" bestFit="1" customWidth="1"/>
    <col min="6" max="6" width="77.5703125" style="17" bestFit="1" customWidth="1"/>
    <col min="7" max="7" width="7.85546875" style="5" bestFit="1" customWidth="1"/>
    <col min="8" max="8" width="29" style="35" bestFit="1" customWidth="1"/>
    <col min="9" max="9" width="12.42578125" style="5" bestFit="1" customWidth="1"/>
  </cols>
  <sheetData>
    <row r="1" spans="1:9" s="27" customFormat="1" x14ac:dyDescent="0.25">
      <c r="A1" s="16" t="s">
        <v>96</v>
      </c>
      <c r="B1" s="7" t="s">
        <v>0</v>
      </c>
      <c r="C1" s="11" t="s">
        <v>319</v>
      </c>
      <c r="D1" s="11" t="s">
        <v>320</v>
      </c>
      <c r="E1" s="11" t="s">
        <v>345</v>
      </c>
      <c r="F1" s="8" t="s">
        <v>475</v>
      </c>
      <c r="G1" s="24" t="s">
        <v>647</v>
      </c>
      <c r="H1" s="23" t="s">
        <v>794</v>
      </c>
      <c r="I1" s="23" t="s">
        <v>789</v>
      </c>
    </row>
    <row r="2" spans="1:9" x14ac:dyDescent="0.25">
      <c r="A2">
        <v>1</v>
      </c>
      <c r="B2" t="s">
        <v>477</v>
      </c>
      <c r="C2" s="5" t="s">
        <v>478</v>
      </c>
      <c r="D2" s="5" t="s">
        <v>479</v>
      </c>
      <c r="E2" s="5" t="str">
        <f t="shared" ref="E2:E49" si="0">LEFT(D2, LEN(D2)-3)</f>
        <v>gAATGGCGCTGGCGAGAGCGG</v>
      </c>
      <c r="F2" s="5" t="str">
        <f t="shared" ref="F2:F49" si="1">CONCATENATE("TCTTGTGGAAAGGACGAAACACC",E2,"GTTTTAGAGCTAGAAATAGC")</f>
        <v>TCTTGTGGAAAGGACGAAACACCgAATGGCGCTGGCGAGAGCGGGTTTTAGAGCTAGAAATAGC</v>
      </c>
      <c r="G2" s="5">
        <f>LEN(F2)</f>
        <v>64</v>
      </c>
      <c r="H2" s="33" t="s">
        <v>786</v>
      </c>
      <c r="I2" s="5" t="s">
        <v>788</v>
      </c>
    </row>
    <row r="3" spans="1:9" x14ac:dyDescent="0.25">
      <c r="A3">
        <v>2</v>
      </c>
      <c r="B3" t="s">
        <v>480</v>
      </c>
      <c r="C3" s="5" t="s">
        <v>481</v>
      </c>
      <c r="D3" s="5" t="s">
        <v>482</v>
      </c>
      <c r="E3" s="5" t="str">
        <f t="shared" si="0"/>
        <v>GTGGGAGCAGCAATGGCGC</v>
      </c>
      <c r="F3" s="5" t="str">
        <f t="shared" si="1"/>
        <v>TCTTGTGGAAAGGACGAAACACCGTGGGAGCAGCAATGGCGCGTTTTAGAGCTAGAAATAGC</v>
      </c>
      <c r="G3" s="5">
        <f t="shared" ref="G3:G49" si="2">LEN(F3)</f>
        <v>62</v>
      </c>
      <c r="H3" s="33" t="s">
        <v>786</v>
      </c>
      <c r="I3" s="5" t="s">
        <v>788</v>
      </c>
    </row>
    <row r="4" spans="1:9" x14ac:dyDescent="0.25">
      <c r="A4">
        <v>3</v>
      </c>
      <c r="B4" t="s">
        <v>483</v>
      </c>
      <c r="C4" s="5" t="s">
        <v>484</v>
      </c>
      <c r="D4" s="5" t="s">
        <v>485</v>
      </c>
      <c r="E4" s="5" t="str">
        <f t="shared" si="0"/>
        <v>gTTTCGAGTGCAACATCTGCT</v>
      </c>
      <c r="F4" s="5" t="str">
        <f t="shared" si="1"/>
        <v>TCTTGTGGAAAGGACGAAACACCgTTTCGAGTGCAACATCTGCTGTTTTAGAGCTAGAAATAGC</v>
      </c>
      <c r="G4" s="5">
        <f t="shared" si="2"/>
        <v>64</v>
      </c>
      <c r="H4" s="33" t="s">
        <v>786</v>
      </c>
      <c r="I4" s="5" t="s">
        <v>788</v>
      </c>
    </row>
    <row r="5" spans="1:9" x14ac:dyDescent="0.25">
      <c r="A5">
        <v>4</v>
      </c>
      <c r="B5" t="s">
        <v>486</v>
      </c>
      <c r="C5" s="5" t="s">
        <v>487</v>
      </c>
      <c r="D5" s="5" t="s">
        <v>488</v>
      </c>
      <c r="E5" s="5" t="str">
        <f t="shared" si="0"/>
        <v>GGTCGCGCACGTTGATGAG</v>
      </c>
      <c r="F5" s="5" t="str">
        <f t="shared" si="1"/>
        <v>TCTTGTGGAAAGGACGAAACACCGGTCGCGCACGTTGATGAGGTTTTAGAGCTAGAAATAGC</v>
      </c>
      <c r="G5" s="5">
        <f t="shared" si="2"/>
        <v>62</v>
      </c>
      <c r="H5" s="33" t="s">
        <v>786</v>
      </c>
      <c r="I5" s="5" t="s">
        <v>788</v>
      </c>
    </row>
    <row r="6" spans="1:9" x14ac:dyDescent="0.25">
      <c r="A6">
        <v>5</v>
      </c>
      <c r="B6" t="s">
        <v>489</v>
      </c>
      <c r="C6" s="5" t="s">
        <v>490</v>
      </c>
      <c r="D6" s="5" t="s">
        <v>490</v>
      </c>
      <c r="E6" s="5" t="str">
        <f t="shared" si="0"/>
        <v>GAACTCGAAGAGACGGCGGA</v>
      </c>
      <c r="F6" s="5" t="str">
        <f t="shared" si="1"/>
        <v>TCTTGTGGAAAGGACGAAACACCGAACTCGAAGAGACGGCGGAGTTTTAGAGCTAGAAATAGC</v>
      </c>
      <c r="G6" s="5">
        <f t="shared" si="2"/>
        <v>63</v>
      </c>
      <c r="H6" s="33" t="s">
        <v>786</v>
      </c>
      <c r="I6" s="5" t="s">
        <v>788</v>
      </c>
    </row>
    <row r="7" spans="1:9" x14ac:dyDescent="0.25">
      <c r="A7">
        <v>6</v>
      </c>
      <c r="B7" t="s">
        <v>491</v>
      </c>
      <c r="C7" s="5" t="s">
        <v>492</v>
      </c>
      <c r="D7" s="5" t="s">
        <v>493</v>
      </c>
      <c r="E7" s="5" t="str">
        <f t="shared" si="0"/>
        <v>GAAGAACTCGAAGAGACGG</v>
      </c>
      <c r="F7" s="5" t="str">
        <f t="shared" si="1"/>
        <v>TCTTGTGGAAAGGACGAAACACCGAAGAACTCGAAGAGACGGGTTTTAGAGCTAGAAATAGC</v>
      </c>
      <c r="G7" s="5">
        <f t="shared" si="2"/>
        <v>62</v>
      </c>
      <c r="H7" s="33" t="s">
        <v>786</v>
      </c>
      <c r="I7" s="5" t="s">
        <v>788</v>
      </c>
    </row>
    <row r="8" spans="1:9" x14ac:dyDescent="0.25">
      <c r="A8">
        <v>7</v>
      </c>
      <c r="B8" t="s">
        <v>494</v>
      </c>
      <c r="C8" s="5" t="s">
        <v>495</v>
      </c>
      <c r="D8" s="5" t="s">
        <v>496</v>
      </c>
      <c r="E8" s="5" t="str">
        <f t="shared" si="0"/>
        <v>GACTTCAAGACGCGGCCCA</v>
      </c>
      <c r="F8" s="5" t="str">
        <f t="shared" si="1"/>
        <v>TCTTGTGGAAAGGACGAAACACCGACTTCAAGACGCGGCCCAGTTTTAGAGCTAGAAATAGC</v>
      </c>
      <c r="G8" s="5">
        <f t="shared" si="2"/>
        <v>62</v>
      </c>
      <c r="H8" s="33" t="s">
        <v>786</v>
      </c>
      <c r="I8" s="5" t="s">
        <v>788</v>
      </c>
    </row>
    <row r="9" spans="1:9" x14ac:dyDescent="0.25">
      <c r="A9">
        <v>8</v>
      </c>
      <c r="B9" t="s">
        <v>497</v>
      </c>
      <c r="C9" s="5" t="s">
        <v>498</v>
      </c>
      <c r="D9" s="5" t="s">
        <v>499</v>
      </c>
      <c r="E9" s="5" t="str">
        <f t="shared" si="0"/>
        <v>GAAGGCGACTTCAAGACG</v>
      </c>
      <c r="F9" s="5" t="str">
        <f t="shared" si="1"/>
        <v>TCTTGTGGAAAGGACGAAACACCGAAGGCGACTTCAAGACGGTTTTAGAGCTAGAAATAGC</v>
      </c>
      <c r="G9" s="5">
        <f t="shared" si="2"/>
        <v>61</v>
      </c>
      <c r="H9" s="33" t="s">
        <v>786</v>
      </c>
      <c r="I9" s="5" t="s">
        <v>788</v>
      </c>
    </row>
    <row r="10" spans="1:9" x14ac:dyDescent="0.25">
      <c r="A10">
        <v>9</v>
      </c>
      <c r="B10" t="s">
        <v>500</v>
      </c>
      <c r="C10" s="5" t="s">
        <v>501</v>
      </c>
      <c r="D10" s="5" t="s">
        <v>501</v>
      </c>
      <c r="E10" s="5" t="str">
        <f t="shared" si="0"/>
        <v>GCGCCGCCAAGGGACACCTT</v>
      </c>
      <c r="F10" s="5" t="str">
        <f>CONCATENATE("TCTTGTGGAAAGGACGAAACACC",E10,"GTTTTAGAGCTAGAAATAGC")</f>
        <v>TCTTGTGGAAAGGACGAAACACCGCGCCGCCAAGGGACACCTTGTTTTAGAGCTAGAAATAGC</v>
      </c>
      <c r="G10" s="5">
        <f t="shared" si="2"/>
        <v>63</v>
      </c>
      <c r="H10" s="33" t="s">
        <v>786</v>
      </c>
      <c r="I10" s="5" t="s">
        <v>788</v>
      </c>
    </row>
    <row r="11" spans="1:9" x14ac:dyDescent="0.25">
      <c r="A11">
        <v>10</v>
      </c>
      <c r="B11" s="3" t="s">
        <v>434</v>
      </c>
      <c r="C11" s="5" t="s">
        <v>588</v>
      </c>
      <c r="D11" s="5" t="s">
        <v>588</v>
      </c>
      <c r="E11" s="5" t="s">
        <v>438</v>
      </c>
      <c r="F11" s="5" t="str">
        <f>CONCATENATE("TCTTGTGGAAAGGACGAAACACC",E11,"GTTTTAGAGCTAGAAATAGC")</f>
        <v>TCTTGTGGAAAGGACGAAACACCGCCGTTATGCGGATCGCTGGTTTTAGAGCTAGAAATAGC</v>
      </c>
      <c r="G11" s="5">
        <f t="shared" si="2"/>
        <v>62</v>
      </c>
      <c r="H11" s="33" t="s">
        <v>786</v>
      </c>
      <c r="I11" s="5" t="s">
        <v>788</v>
      </c>
    </row>
    <row r="12" spans="1:9" x14ac:dyDescent="0.25">
      <c r="A12">
        <v>11</v>
      </c>
      <c r="B12" s="3" t="s">
        <v>435</v>
      </c>
      <c r="C12" s="5" t="s">
        <v>589</v>
      </c>
      <c r="D12" s="5" t="s">
        <v>590</v>
      </c>
      <c r="E12" s="5" t="s">
        <v>432</v>
      </c>
      <c r="F12" s="5" t="str">
        <f>CONCATENATE("TCTTGTGGAAAGGACGAAACACC",E12,"GTTTTAGAGCTAGAAATAGC")</f>
        <v>TCTTGTGGAAAGGACGAAACACCGCCCTCAGCGATCCGCATAAGTTTTAGAGCTAGAAATAGC</v>
      </c>
      <c r="G12" s="5">
        <f t="shared" si="2"/>
        <v>63</v>
      </c>
      <c r="H12" s="33" t="s">
        <v>786</v>
      </c>
      <c r="I12" s="5" t="s">
        <v>788</v>
      </c>
    </row>
    <row r="13" spans="1:9" x14ac:dyDescent="0.25">
      <c r="A13">
        <v>12</v>
      </c>
      <c r="B13" s="3" t="s">
        <v>436</v>
      </c>
      <c r="C13" s="5" t="s">
        <v>591</v>
      </c>
      <c r="D13" s="5" t="s">
        <v>592</v>
      </c>
      <c r="E13" s="5" t="s">
        <v>433</v>
      </c>
      <c r="F13" s="5" t="str">
        <f>CONCATENATE("TCTTGTGGAAAGGACGAAACACC",E13,"GTTTTAGAGCTAGAAATAGC")</f>
        <v>TCTTGTGGAAAGGACGAAACACCGCCGTTATGCGGATCGCTGAGTTTTAGAGCTAGAAATAGC</v>
      </c>
      <c r="G13" s="5">
        <f t="shared" si="2"/>
        <v>63</v>
      </c>
      <c r="H13" s="33" t="s">
        <v>786</v>
      </c>
      <c r="I13" s="5" t="s">
        <v>788</v>
      </c>
    </row>
    <row r="14" spans="1:9" x14ac:dyDescent="0.25">
      <c r="A14">
        <v>13</v>
      </c>
      <c r="B14" t="s">
        <v>463</v>
      </c>
      <c r="C14" s="5" t="s">
        <v>467</v>
      </c>
      <c r="D14" s="5" t="s">
        <v>466</v>
      </c>
      <c r="E14" s="5" t="s">
        <v>472</v>
      </c>
      <c r="F14" s="5" t="str">
        <f t="shared" ref="F14:F16" si="3">CONCATENATE("TCTTGTGGAAAGGACGAAACACC",E14,"GTTTTAGAGCTAGAAATAGC")</f>
        <v>TCTTGTGGAAAGGACGAAACACCgCCTAATATTAGTTCCGTCACGTTTTAGAGCTAGAAATAGC</v>
      </c>
      <c r="G14" s="5">
        <f t="shared" si="2"/>
        <v>64</v>
      </c>
      <c r="H14" s="33" t="s">
        <v>786</v>
      </c>
      <c r="I14" s="5" t="s">
        <v>788</v>
      </c>
    </row>
    <row r="15" spans="1:9" x14ac:dyDescent="0.25">
      <c r="A15">
        <v>14</v>
      </c>
      <c r="B15" t="s">
        <v>464</v>
      </c>
      <c r="C15" s="5" t="s">
        <v>469</v>
      </c>
      <c r="D15" s="5" t="s">
        <v>468</v>
      </c>
      <c r="E15" s="5" t="s">
        <v>473</v>
      </c>
      <c r="F15" s="5" t="str">
        <f t="shared" si="3"/>
        <v>TCTTGTGGAAAGGACGAAACACCGCTGCAATGACTCTCCGCAGTTTTAGAGCTAGAAATAGC</v>
      </c>
      <c r="G15" s="5">
        <f t="shared" si="2"/>
        <v>62</v>
      </c>
      <c r="H15" s="33" t="s">
        <v>786</v>
      </c>
      <c r="I15" s="5" t="s">
        <v>788</v>
      </c>
    </row>
    <row r="16" spans="1:9" x14ac:dyDescent="0.25">
      <c r="A16">
        <v>15</v>
      </c>
      <c r="B16" t="s">
        <v>465</v>
      </c>
      <c r="C16" s="5" t="s">
        <v>471</v>
      </c>
      <c r="D16" s="5" t="s">
        <v>470</v>
      </c>
      <c r="E16" s="5" t="s">
        <v>474</v>
      </c>
      <c r="F16" s="5" t="str">
        <f t="shared" si="3"/>
        <v>TCTTGTGGAAAGGACGAAACACCgCTAATATTAGTTCCGTCACAGTTTTAGAGCTAGAAATAGC</v>
      </c>
      <c r="G16" s="5">
        <f t="shared" si="2"/>
        <v>64</v>
      </c>
      <c r="H16" s="33" t="s">
        <v>786</v>
      </c>
      <c r="I16" s="5" t="s">
        <v>788</v>
      </c>
    </row>
    <row r="17" spans="1:9" x14ac:dyDescent="0.25">
      <c r="A17">
        <v>16</v>
      </c>
      <c r="B17" t="s">
        <v>517</v>
      </c>
      <c r="C17" s="5" t="s">
        <v>518</v>
      </c>
      <c r="D17" s="5" t="s">
        <v>518</v>
      </c>
      <c r="E17" s="5" t="str">
        <f t="shared" si="0"/>
        <v>GTCGCCGAACGATCGCAGTT</v>
      </c>
      <c r="F17" s="5" t="str">
        <f t="shared" si="1"/>
        <v>TCTTGTGGAAAGGACGAAACACCGTCGCCGAACGATCGCAGTTGTTTTAGAGCTAGAAATAGC</v>
      </c>
      <c r="G17" s="5">
        <f t="shared" si="2"/>
        <v>63</v>
      </c>
      <c r="H17" s="33" t="s">
        <v>786</v>
      </c>
      <c r="I17" s="5" t="s">
        <v>788</v>
      </c>
    </row>
    <row r="18" spans="1:9" x14ac:dyDescent="0.25">
      <c r="A18">
        <v>17</v>
      </c>
      <c r="B18" t="s">
        <v>519</v>
      </c>
      <c r="C18" s="5" t="s">
        <v>520</v>
      </c>
      <c r="D18" s="5" t="s">
        <v>520</v>
      </c>
      <c r="E18" s="5" t="str">
        <f t="shared" si="0"/>
        <v>GCTCACCACACGACCCCCGTG</v>
      </c>
      <c r="F18" s="5" t="str">
        <f t="shared" si="1"/>
        <v>TCTTGTGGAAAGGACGAAACACCGCTCACCACACGACCCCCGTGGTTTTAGAGCTAGAAATAGC</v>
      </c>
      <c r="G18" s="5">
        <f t="shared" si="2"/>
        <v>64</v>
      </c>
      <c r="H18" s="33" t="s">
        <v>786</v>
      </c>
      <c r="I18" s="5" t="s">
        <v>788</v>
      </c>
    </row>
    <row r="19" spans="1:9" x14ac:dyDescent="0.25">
      <c r="A19">
        <v>18</v>
      </c>
      <c r="B19" t="s">
        <v>521</v>
      </c>
      <c r="C19" s="5" t="s">
        <v>522</v>
      </c>
      <c r="D19" s="5" t="s">
        <v>523</v>
      </c>
      <c r="E19" s="5" t="str">
        <f t="shared" si="0"/>
        <v>GTCCCCCACGGGGGTCGTG</v>
      </c>
      <c r="F19" s="5" t="str">
        <f t="shared" si="1"/>
        <v>TCTTGTGGAAAGGACGAAACACCGTCCCCCACGGGGGTCGTGGTTTTAGAGCTAGAAATAGC</v>
      </c>
      <c r="G19" s="5">
        <f t="shared" si="2"/>
        <v>62</v>
      </c>
    </row>
    <row r="20" spans="1:9" x14ac:dyDescent="0.25">
      <c r="A20">
        <v>19</v>
      </c>
      <c r="B20" t="s">
        <v>524</v>
      </c>
      <c r="C20" s="5" t="s">
        <v>525</v>
      </c>
      <c r="D20" s="5" t="s">
        <v>526</v>
      </c>
      <c r="E20" s="5" t="str">
        <f t="shared" si="0"/>
        <v>GTTCATTGCTACACGTCTCT</v>
      </c>
      <c r="F20" s="5" t="str">
        <f t="shared" si="1"/>
        <v>TCTTGTGGAAAGGACGAAACACCGTTCATTGCTACACGTCTCTGTTTTAGAGCTAGAAATAGC</v>
      </c>
      <c r="G20" s="5">
        <f t="shared" si="2"/>
        <v>63</v>
      </c>
    </row>
    <row r="21" spans="1:9" x14ac:dyDescent="0.25">
      <c r="A21">
        <v>20</v>
      </c>
      <c r="B21" t="s">
        <v>527</v>
      </c>
      <c r="C21" s="5" t="s">
        <v>528</v>
      </c>
      <c r="D21" s="5" t="s">
        <v>529</v>
      </c>
      <c r="E21" s="5" t="str">
        <f t="shared" si="0"/>
        <v>gTAATGAGCGGCTGTCTCCAC</v>
      </c>
      <c r="F21" s="5" t="str">
        <f t="shared" si="1"/>
        <v>TCTTGTGGAAAGGACGAAACACCgTAATGAGCGGCTGTCTCCACGTTTTAGAGCTAGAAATAGC</v>
      </c>
      <c r="G21" s="5">
        <f t="shared" si="2"/>
        <v>64</v>
      </c>
      <c r="H21" s="33" t="s">
        <v>786</v>
      </c>
      <c r="I21" s="5" t="s">
        <v>788</v>
      </c>
    </row>
    <row r="22" spans="1:9" x14ac:dyDescent="0.25">
      <c r="A22">
        <v>21</v>
      </c>
      <c r="B22" t="s">
        <v>530</v>
      </c>
      <c r="C22" s="5" t="s">
        <v>531</v>
      </c>
      <c r="D22" s="5" t="s">
        <v>532</v>
      </c>
      <c r="E22" s="5" t="str">
        <f t="shared" si="0"/>
        <v>GGCATCGTCAAAGCATTG</v>
      </c>
      <c r="F22" s="5" t="str">
        <f t="shared" si="1"/>
        <v>TCTTGTGGAAAGGACGAAACACCGGCATCGTCAAAGCATTGGTTTTAGAGCTAGAAATAGC</v>
      </c>
      <c r="G22" s="5">
        <f t="shared" si="2"/>
        <v>61</v>
      </c>
      <c r="H22" s="33" t="s">
        <v>786</v>
      </c>
      <c r="I22" s="5" t="s">
        <v>788</v>
      </c>
    </row>
    <row r="23" spans="1:9" x14ac:dyDescent="0.25">
      <c r="A23">
        <v>22</v>
      </c>
      <c r="B23" t="s">
        <v>533</v>
      </c>
      <c r="C23" s="5" t="s">
        <v>534</v>
      </c>
      <c r="D23" s="5" t="s">
        <v>535</v>
      </c>
      <c r="E23" s="5" t="str">
        <f t="shared" si="0"/>
        <v>GGCTTCTGAATTTCCGGC</v>
      </c>
      <c r="F23" s="5" t="str">
        <f t="shared" si="1"/>
        <v>TCTTGTGGAAAGGACGAAACACCGGCTTCTGAATTTCCGGCGTTTTAGAGCTAGAAATAGC</v>
      </c>
      <c r="G23" s="5">
        <f t="shared" si="2"/>
        <v>61</v>
      </c>
      <c r="H23" s="33" t="s">
        <v>786</v>
      </c>
      <c r="I23" s="5" t="s">
        <v>788</v>
      </c>
    </row>
    <row r="24" spans="1:9" x14ac:dyDescent="0.25">
      <c r="A24">
        <v>23</v>
      </c>
      <c r="B24" t="s">
        <v>536</v>
      </c>
      <c r="C24" s="5" t="s">
        <v>537</v>
      </c>
      <c r="D24" s="5" t="s">
        <v>538</v>
      </c>
      <c r="E24" s="5" t="str">
        <f t="shared" si="0"/>
        <v>gATCTCTCCTATTGTCACGTCT</v>
      </c>
      <c r="F24" s="5" t="str">
        <f t="shared" si="1"/>
        <v>TCTTGTGGAAAGGACGAAACACCgATCTCTCCTATTGTCACGTCTGTTTTAGAGCTAGAAATAGC</v>
      </c>
      <c r="G24" s="5">
        <f t="shared" si="2"/>
        <v>65</v>
      </c>
    </row>
    <row r="25" spans="1:9" x14ac:dyDescent="0.25">
      <c r="A25">
        <v>24</v>
      </c>
      <c r="B25" t="s">
        <v>539</v>
      </c>
      <c r="C25" s="5" t="s">
        <v>540</v>
      </c>
      <c r="D25" s="5" t="s">
        <v>541</v>
      </c>
      <c r="E25" s="5" t="str">
        <f t="shared" si="0"/>
        <v>GAAGAGAGCTCGGTCTTT</v>
      </c>
      <c r="F25" s="5" t="str">
        <f t="shared" si="1"/>
        <v>TCTTGTGGAAAGGACGAAACACCGAAGAGAGCTCGGTCTTTGTTTTAGAGCTAGAAATAGC</v>
      </c>
      <c r="G25" s="5">
        <f t="shared" si="2"/>
        <v>61</v>
      </c>
    </row>
    <row r="26" spans="1:9" x14ac:dyDescent="0.25">
      <c r="A26">
        <v>25</v>
      </c>
      <c r="B26" t="s">
        <v>542</v>
      </c>
      <c r="C26" s="5" t="s">
        <v>543</v>
      </c>
      <c r="D26" s="5" t="s">
        <v>543</v>
      </c>
      <c r="E26" s="5" t="str">
        <f t="shared" si="0"/>
        <v>GGGCGGCGGGATCCACTGTCC</v>
      </c>
      <c r="F26" s="5" t="str">
        <f t="shared" si="1"/>
        <v>TCTTGTGGAAAGGACGAAACACCGGGCGGCGGGATCCACTGTCCGTTTTAGAGCTAGAAATAGC</v>
      </c>
      <c r="G26" s="5">
        <f t="shared" si="2"/>
        <v>64</v>
      </c>
    </row>
    <row r="27" spans="1:9" x14ac:dyDescent="0.25">
      <c r="A27">
        <v>26</v>
      </c>
      <c r="B27" t="s">
        <v>544</v>
      </c>
      <c r="C27" s="5" t="s">
        <v>545</v>
      </c>
      <c r="D27" s="5" t="s">
        <v>545</v>
      </c>
      <c r="E27" s="5" t="str">
        <f t="shared" si="0"/>
        <v>GACAGTGGATCCCGCCGCCC</v>
      </c>
      <c r="F27" s="5" t="str">
        <f t="shared" si="1"/>
        <v>TCTTGTGGAAAGGACGAAACACCGACAGTGGATCCCGCCGCCCGTTTTAGAGCTAGAAATAGC</v>
      </c>
      <c r="G27" s="5">
        <f t="shared" si="2"/>
        <v>63</v>
      </c>
    </row>
    <row r="28" spans="1:9" x14ac:dyDescent="0.25">
      <c r="A28">
        <v>27</v>
      </c>
      <c r="B28" t="s">
        <v>546</v>
      </c>
      <c r="C28" s="5" t="s">
        <v>547</v>
      </c>
      <c r="D28" s="5" t="s">
        <v>548</v>
      </c>
      <c r="E28" s="5" t="str">
        <f t="shared" si="0"/>
        <v>gTTTGCTGGGAGAGCGCCCTG</v>
      </c>
      <c r="F28" s="5" t="str">
        <f t="shared" si="1"/>
        <v>TCTTGTGGAAAGGACGAAACACCgTTTGCTGGGAGAGCGCCCTGGTTTTAGAGCTAGAAATAGC</v>
      </c>
      <c r="G28" s="5">
        <f t="shared" si="2"/>
        <v>64</v>
      </c>
      <c r="H28" s="33" t="s">
        <v>786</v>
      </c>
      <c r="I28" s="5" t="s">
        <v>788</v>
      </c>
    </row>
    <row r="29" spans="1:9" x14ac:dyDescent="0.25">
      <c r="A29">
        <v>28</v>
      </c>
      <c r="B29" t="s">
        <v>549</v>
      </c>
      <c r="C29" s="5" t="s">
        <v>550</v>
      </c>
      <c r="D29" s="5" t="s">
        <v>551</v>
      </c>
      <c r="E29" s="5" t="str">
        <f t="shared" si="0"/>
        <v>GTAAAGGACTCCATTCGGCT</v>
      </c>
      <c r="F29" s="5" t="str">
        <f t="shared" si="1"/>
        <v>TCTTGTGGAAAGGACGAAACACCGTAAAGGACTCCATTCGGCTGTTTTAGAGCTAGAAATAGC</v>
      </c>
      <c r="G29" s="5">
        <f t="shared" si="2"/>
        <v>63</v>
      </c>
    </row>
    <row r="30" spans="1:9" x14ac:dyDescent="0.25">
      <c r="A30">
        <v>29</v>
      </c>
      <c r="B30" t="s">
        <v>552</v>
      </c>
      <c r="C30" s="5" t="s">
        <v>553</v>
      </c>
      <c r="D30" s="5" t="s">
        <v>554</v>
      </c>
      <c r="E30" s="5" t="str">
        <f t="shared" si="0"/>
        <v>GTTTGTAAAGGACTCCATTC</v>
      </c>
      <c r="F30" s="5" t="str">
        <f t="shared" si="1"/>
        <v>TCTTGTGGAAAGGACGAAACACCGTTTGTAAAGGACTCCATTCGTTTTAGAGCTAGAAATAGC</v>
      </c>
      <c r="G30" s="5">
        <f t="shared" si="2"/>
        <v>63</v>
      </c>
    </row>
    <row r="31" spans="1:9" x14ac:dyDescent="0.25">
      <c r="A31">
        <v>30</v>
      </c>
      <c r="B31" t="s">
        <v>555</v>
      </c>
      <c r="C31" s="5" t="s">
        <v>556</v>
      </c>
      <c r="D31" s="5" t="s">
        <v>557</v>
      </c>
      <c r="E31" s="5" t="str">
        <f t="shared" si="0"/>
        <v>gTCCTTTACAAACTGCCGACTT</v>
      </c>
      <c r="F31" s="5" t="str">
        <f t="shared" si="1"/>
        <v>TCTTGTGGAAAGGACGAAACACCgTCCTTTACAAACTGCCGACTTGTTTTAGAGCTAGAAATAGC</v>
      </c>
      <c r="G31" s="5">
        <f t="shared" si="2"/>
        <v>65</v>
      </c>
    </row>
    <row r="32" spans="1:9" x14ac:dyDescent="0.25">
      <c r="A32">
        <v>31</v>
      </c>
      <c r="B32" t="s">
        <v>558</v>
      </c>
      <c r="C32" s="5" t="s">
        <v>559</v>
      </c>
      <c r="D32" s="5" t="s">
        <v>560</v>
      </c>
      <c r="E32" s="5" t="str">
        <f t="shared" si="0"/>
        <v>GGTGACCCATCATATTGG</v>
      </c>
      <c r="F32" s="5" t="str">
        <f t="shared" si="1"/>
        <v>TCTTGTGGAAAGGACGAAACACCGGTGACCCATCATATTGGGTTTTAGAGCTAGAAATAGC</v>
      </c>
      <c r="G32" s="5">
        <f t="shared" si="2"/>
        <v>61</v>
      </c>
      <c r="H32" s="33" t="s">
        <v>786</v>
      </c>
      <c r="I32" s="5" t="s">
        <v>788</v>
      </c>
    </row>
    <row r="33" spans="1:9" x14ac:dyDescent="0.25">
      <c r="A33">
        <v>32</v>
      </c>
      <c r="B33" t="s">
        <v>561</v>
      </c>
      <c r="C33" s="5" t="s">
        <v>562</v>
      </c>
      <c r="D33" s="5" t="s">
        <v>563</v>
      </c>
      <c r="E33" s="5" t="str">
        <f t="shared" si="0"/>
        <v>gCACCAATATGATGGGTCACC</v>
      </c>
      <c r="F33" s="5" t="str">
        <f t="shared" si="1"/>
        <v>TCTTGTGGAAAGGACGAAACACCgCACCAATATGATGGGTCACCGTTTTAGAGCTAGAAATAGC</v>
      </c>
      <c r="G33" s="5">
        <f t="shared" si="2"/>
        <v>64</v>
      </c>
      <c r="H33" s="33" t="s">
        <v>786</v>
      </c>
      <c r="I33" s="5" t="s">
        <v>788</v>
      </c>
    </row>
    <row r="34" spans="1:9" x14ac:dyDescent="0.25">
      <c r="A34">
        <v>33</v>
      </c>
      <c r="B34" t="s">
        <v>564</v>
      </c>
      <c r="C34" s="5" t="s">
        <v>565</v>
      </c>
      <c r="D34" s="5" t="s">
        <v>566</v>
      </c>
      <c r="E34" s="5" t="str">
        <f t="shared" si="0"/>
        <v>gACAGTTGAATCGAAGATACT</v>
      </c>
      <c r="F34" s="5" t="str">
        <f t="shared" si="1"/>
        <v>TCTTGTGGAAAGGACGAAACACCgACAGTTGAATCGAAGATACTGTTTTAGAGCTAGAAATAGC</v>
      </c>
      <c r="G34" s="5">
        <f t="shared" si="2"/>
        <v>64</v>
      </c>
      <c r="H34" s="33" t="s">
        <v>786</v>
      </c>
      <c r="I34" s="5" t="s">
        <v>788</v>
      </c>
    </row>
    <row r="35" spans="1:9" x14ac:dyDescent="0.25">
      <c r="A35">
        <v>34</v>
      </c>
      <c r="B35" t="s">
        <v>567</v>
      </c>
      <c r="C35" s="5" t="s">
        <v>568</v>
      </c>
      <c r="D35" s="5" t="s">
        <v>569</v>
      </c>
      <c r="E35" s="5" t="str">
        <f t="shared" si="0"/>
        <v>gTCCCGGCGACATACTACCTC</v>
      </c>
      <c r="F35" s="5" t="str">
        <f t="shared" si="1"/>
        <v>TCTTGTGGAAAGGACGAAACACCgTCCCGGCGACATACTACCTCGTTTTAGAGCTAGAAATAGC</v>
      </c>
      <c r="G35" s="5">
        <f t="shared" si="2"/>
        <v>64</v>
      </c>
      <c r="H35" s="33" t="s">
        <v>786</v>
      </c>
      <c r="I35" s="5" t="s">
        <v>788</v>
      </c>
    </row>
    <row r="36" spans="1:9" x14ac:dyDescent="0.25">
      <c r="A36">
        <v>35</v>
      </c>
      <c r="B36" t="s">
        <v>570</v>
      </c>
      <c r="C36" s="5" t="s">
        <v>571</v>
      </c>
      <c r="D36" s="5" t="s">
        <v>571</v>
      </c>
      <c r="E36" s="5" t="str">
        <f t="shared" si="0"/>
        <v>GCCAGAGGTAGTATGTCGCC</v>
      </c>
      <c r="F36" s="5" t="str">
        <f t="shared" si="1"/>
        <v>TCTTGTGGAAAGGACGAAACACCGCCAGAGGTAGTATGTCGCCGTTTTAGAGCTAGAAATAGC</v>
      </c>
      <c r="G36" s="5">
        <f t="shared" si="2"/>
        <v>63</v>
      </c>
      <c r="H36" s="33" t="s">
        <v>786</v>
      </c>
      <c r="I36" s="5" t="s">
        <v>788</v>
      </c>
    </row>
    <row r="37" spans="1:9" x14ac:dyDescent="0.25">
      <c r="A37">
        <v>36</v>
      </c>
      <c r="B37" t="s">
        <v>572</v>
      </c>
      <c r="C37" s="5" t="s">
        <v>573</v>
      </c>
      <c r="D37" s="5" t="s">
        <v>573</v>
      </c>
      <c r="E37" s="5" t="str">
        <f t="shared" si="0"/>
        <v>GATCACGATGAGCCCCACGA</v>
      </c>
      <c r="F37" s="5" t="str">
        <f t="shared" si="1"/>
        <v>TCTTGTGGAAAGGACGAAACACCGATCACGATGAGCCCCACGAGTTTTAGAGCTAGAAATAGC</v>
      </c>
      <c r="G37" s="5">
        <f t="shared" si="2"/>
        <v>63</v>
      </c>
    </row>
    <row r="38" spans="1:9" x14ac:dyDescent="0.25">
      <c r="A38">
        <v>37</v>
      </c>
      <c r="B38" t="s">
        <v>502</v>
      </c>
      <c r="C38" s="5" t="s">
        <v>503</v>
      </c>
      <c r="D38" s="5" t="s">
        <v>503</v>
      </c>
      <c r="E38" s="5" t="str">
        <f t="shared" ref="E38:E43" si="4">LEFT(D38, LEN(D38)-3)</f>
        <v>GTCTCAACGCACACCGCTGAG</v>
      </c>
      <c r="F38" s="5" t="str">
        <f t="shared" ref="F38:F43" si="5">CONCATENATE("TCTTGTGGAAAGGACGAAACACC",E38,"GTTTTAGAGCTAGAAATAGC")</f>
        <v>TCTTGTGGAAAGGACGAAACACCGTCTCAACGCACACCGCTGAGGTTTTAGAGCTAGAAATAGC</v>
      </c>
      <c r="G38" s="5">
        <f t="shared" si="2"/>
        <v>64</v>
      </c>
    </row>
    <row r="39" spans="1:9" x14ac:dyDescent="0.25">
      <c r="A39">
        <v>38</v>
      </c>
      <c r="B39" t="s">
        <v>504</v>
      </c>
      <c r="C39" s="5" t="s">
        <v>505</v>
      </c>
      <c r="D39" s="5" t="s">
        <v>506</v>
      </c>
      <c r="E39" s="5" t="str">
        <f t="shared" si="4"/>
        <v>gAACGCACACCGCTGAGGGCGG</v>
      </c>
      <c r="F39" s="5" t="str">
        <f t="shared" si="5"/>
        <v>TCTTGTGGAAAGGACGAAACACCgAACGCACACCGCTGAGGGCGGGTTTTAGAGCTAGAAATAGC</v>
      </c>
      <c r="G39" s="5">
        <f t="shared" si="2"/>
        <v>65</v>
      </c>
    </row>
    <row r="40" spans="1:9" x14ac:dyDescent="0.25">
      <c r="A40">
        <v>39</v>
      </c>
      <c r="B40" t="s">
        <v>507</v>
      </c>
      <c r="C40" s="5" t="s">
        <v>508</v>
      </c>
      <c r="D40" s="5" t="s">
        <v>508</v>
      </c>
      <c r="E40" s="5" t="str">
        <f t="shared" si="4"/>
        <v>GTTGCTGTGAACCCCGTGCT</v>
      </c>
      <c r="F40" s="5" t="str">
        <f t="shared" si="5"/>
        <v>TCTTGTGGAAAGGACGAAACACCGTTGCTGTGAACCCCGTGCTGTTTTAGAGCTAGAAATAGC</v>
      </c>
      <c r="G40" s="5">
        <f t="shared" si="2"/>
        <v>63</v>
      </c>
      <c r="H40" s="33" t="s">
        <v>786</v>
      </c>
      <c r="I40" s="5" t="s">
        <v>788</v>
      </c>
    </row>
    <row r="41" spans="1:9" x14ac:dyDescent="0.25">
      <c r="A41">
        <v>40</v>
      </c>
      <c r="B41" t="s">
        <v>509</v>
      </c>
      <c r="C41" s="5" t="s">
        <v>510</v>
      </c>
      <c r="D41" s="5" t="s">
        <v>510</v>
      </c>
      <c r="E41" s="5" t="str">
        <f t="shared" si="4"/>
        <v>GCTACCGCTGTCTGCTACGT</v>
      </c>
      <c r="F41" s="5" t="str">
        <f t="shared" si="5"/>
        <v>TCTTGTGGAAAGGACGAAACACCGCTACCGCTGTCTGCTACGTGTTTTAGAGCTAGAAATAGC</v>
      </c>
      <c r="G41" s="5">
        <f t="shared" si="2"/>
        <v>63</v>
      </c>
      <c r="H41" s="33" t="s">
        <v>786</v>
      </c>
      <c r="I41" s="5" t="s">
        <v>788</v>
      </c>
    </row>
    <row r="42" spans="1:9" x14ac:dyDescent="0.25">
      <c r="A42">
        <v>41</v>
      </c>
      <c r="B42" t="s">
        <v>511</v>
      </c>
      <c r="C42" s="5" t="s">
        <v>512</v>
      </c>
      <c r="D42" s="5" t="s">
        <v>513</v>
      </c>
      <c r="E42" s="5" t="str">
        <f t="shared" si="4"/>
        <v>GCTGACACAATAGCGCCCA</v>
      </c>
      <c r="F42" s="5" t="str">
        <f t="shared" si="5"/>
        <v>TCTTGTGGAAAGGACGAAACACCGCTGACACAATAGCGCCCAGTTTTAGAGCTAGAAATAGC</v>
      </c>
      <c r="G42" s="5">
        <f t="shared" si="2"/>
        <v>62</v>
      </c>
    </row>
    <row r="43" spans="1:9" x14ac:dyDescent="0.25">
      <c r="A43">
        <v>42</v>
      </c>
      <c r="B43" t="s">
        <v>514</v>
      </c>
      <c r="C43" s="5" t="s">
        <v>515</v>
      </c>
      <c r="D43" s="5" t="s">
        <v>516</v>
      </c>
      <c r="E43" s="5" t="str">
        <f t="shared" si="4"/>
        <v>GGGCGCTATTGTGTCAGCA</v>
      </c>
      <c r="F43" s="5" t="str">
        <f t="shared" si="5"/>
        <v>TCTTGTGGAAAGGACGAAACACCGGGCGCTATTGTGTCAGCAGTTTTAGAGCTAGAAATAGC</v>
      </c>
      <c r="G43" s="5">
        <f t="shared" si="2"/>
        <v>62</v>
      </c>
    </row>
    <row r="44" spans="1:9" x14ac:dyDescent="0.25">
      <c r="A44">
        <v>43</v>
      </c>
      <c r="B44" t="s">
        <v>574</v>
      </c>
      <c r="C44" s="5" t="s">
        <v>575</v>
      </c>
      <c r="D44" s="5" t="s">
        <v>576</v>
      </c>
      <c r="E44" s="5" t="str">
        <f t="shared" si="0"/>
        <v>GCCTCCATCCACAAGATTGA</v>
      </c>
      <c r="F44" s="5" t="str">
        <f t="shared" si="1"/>
        <v>TCTTGTGGAAAGGACGAAACACCGCCTCCATCCACAAGATTGAGTTTTAGAGCTAGAAATAGC</v>
      </c>
      <c r="G44" s="5">
        <f t="shared" si="2"/>
        <v>63</v>
      </c>
    </row>
    <row r="45" spans="1:9" x14ac:dyDescent="0.25">
      <c r="A45">
        <v>44</v>
      </c>
      <c r="B45" t="s">
        <v>577</v>
      </c>
      <c r="C45" s="5" t="s">
        <v>578</v>
      </c>
      <c r="D45" s="5" t="s">
        <v>578</v>
      </c>
      <c r="E45" s="5" t="str">
        <f t="shared" si="0"/>
        <v>GACTCAAGCCCGGGTTCTGG</v>
      </c>
      <c r="F45" s="5" t="str">
        <f t="shared" si="1"/>
        <v>TCTTGTGGAAAGGACGAAACACCGACTCAAGCCCGGGTTCTGGGTTTTAGAGCTAGAAATAGC</v>
      </c>
      <c r="G45" s="5">
        <f t="shared" si="2"/>
        <v>63</v>
      </c>
      <c r="H45" s="33" t="s">
        <v>786</v>
      </c>
      <c r="I45" s="5" t="s">
        <v>788</v>
      </c>
    </row>
    <row r="46" spans="1:9" x14ac:dyDescent="0.25">
      <c r="A46">
        <v>45</v>
      </c>
      <c r="B46" t="s">
        <v>579</v>
      </c>
      <c r="C46" s="5" t="s">
        <v>580</v>
      </c>
      <c r="D46" s="5" t="s">
        <v>580</v>
      </c>
      <c r="E46" s="5" t="str">
        <f t="shared" si="0"/>
        <v>GATGGCCCTCCTCAATCTTG</v>
      </c>
      <c r="F46" s="5" t="str">
        <f t="shared" si="1"/>
        <v>TCTTGTGGAAAGGACGAAACACCGATGGCCCTCCTCAATCTTGGTTTTAGAGCTAGAAATAGC</v>
      </c>
      <c r="G46" s="5">
        <f t="shared" si="2"/>
        <v>63</v>
      </c>
      <c r="H46" s="33" t="s">
        <v>786</v>
      </c>
      <c r="I46" s="5" t="s">
        <v>788</v>
      </c>
    </row>
    <row r="47" spans="1:9" x14ac:dyDescent="0.25">
      <c r="A47">
        <v>46</v>
      </c>
      <c r="B47" t="s">
        <v>581</v>
      </c>
      <c r="C47" s="5" t="s">
        <v>582</v>
      </c>
      <c r="D47" s="5" t="s">
        <v>582</v>
      </c>
      <c r="E47" s="5" t="str">
        <f t="shared" si="0"/>
        <v>GGCCGCTGGTCGAAGTCAGC</v>
      </c>
      <c r="F47" s="5" t="str">
        <f t="shared" si="1"/>
        <v>TCTTGTGGAAAGGACGAAACACCGGCCGCTGGTCGAAGTCAGCGTTTTAGAGCTAGAAATAGC</v>
      </c>
      <c r="G47" s="5">
        <f t="shared" si="2"/>
        <v>63</v>
      </c>
    </row>
    <row r="48" spans="1:9" x14ac:dyDescent="0.25">
      <c r="A48">
        <v>47</v>
      </c>
      <c r="B48" t="s">
        <v>583</v>
      </c>
      <c r="C48" s="5" t="s">
        <v>584</v>
      </c>
      <c r="D48" s="5" t="s">
        <v>585</v>
      </c>
      <c r="E48" s="5" t="str">
        <f t="shared" si="0"/>
        <v>GACTTCGACCAGCGGCCCT</v>
      </c>
      <c r="F48" s="5" t="str">
        <f t="shared" si="1"/>
        <v>TCTTGTGGAAAGGACGAAACACCGACTTCGACCAGCGGCCCTGTTTTAGAGCTAGAAATAGC</v>
      </c>
      <c r="G48" s="5">
        <f t="shared" si="2"/>
        <v>62</v>
      </c>
    </row>
    <row r="49" spans="1:9" x14ac:dyDescent="0.25">
      <c r="A49">
        <v>48</v>
      </c>
      <c r="B49" t="s">
        <v>586</v>
      </c>
      <c r="C49" s="5" t="s">
        <v>587</v>
      </c>
      <c r="D49" s="5" t="s">
        <v>587</v>
      </c>
      <c r="E49" s="5" t="str">
        <f t="shared" si="0"/>
        <v>GAGATGGAAACCAGGGCCGC</v>
      </c>
      <c r="F49" s="5" t="str">
        <f t="shared" si="1"/>
        <v>TCTTGTGGAAAGGACGAAACACCGAGATGGAAACCAGGGCCGCGTTTTAGAGCTAGAAATAGC</v>
      </c>
      <c r="G49" s="5">
        <f t="shared" si="2"/>
        <v>63</v>
      </c>
      <c r="H49" s="33" t="s">
        <v>786</v>
      </c>
      <c r="I49" s="5" t="s">
        <v>788</v>
      </c>
    </row>
    <row r="50" spans="1:9" x14ac:dyDescent="0.25">
      <c r="C50" s="5"/>
      <c r="D50" s="5"/>
      <c r="E50" s="5"/>
      <c r="F50" s="5"/>
    </row>
    <row r="51" spans="1:9" x14ac:dyDescent="0.25">
      <c r="C51" s="5"/>
      <c r="D51" s="5"/>
      <c r="E51" s="5"/>
      <c r="F51" s="5"/>
    </row>
    <row r="52" spans="1:9" x14ac:dyDescent="0.25">
      <c r="C52" s="5"/>
      <c r="D52" s="5"/>
      <c r="E52" s="5"/>
      <c r="F52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gE2</vt:lpstr>
      <vt:lpstr>sgE3</vt:lpstr>
      <vt:lpstr>sgScreen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van de Weijer</dc:creator>
  <cp:lastModifiedBy>Mike van de Weijer</cp:lastModifiedBy>
  <cp:lastPrinted>2017-12-01T17:38:37Z</cp:lastPrinted>
  <dcterms:created xsi:type="dcterms:W3CDTF">2016-02-18T12:18:31Z</dcterms:created>
  <dcterms:modified xsi:type="dcterms:W3CDTF">2020-06-20T14:17:34Z</dcterms:modified>
</cp:coreProperties>
</file>